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Safar_group\GAČR2019_vernalizace\PcG\Článek PcG\Manuskript + soubory\"/>
    </mc:Choice>
  </mc:AlternateContent>
  <bookViews>
    <workbookView xWindow="0" yWindow="0" windowWidth="28800" windowHeight="12480"/>
  </bookViews>
  <sheets>
    <sheet name="PRC1" sheetId="1" r:id="rId1"/>
    <sheet name="PRC2" sheetId="2" r:id="rId2"/>
    <sheet name="List1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8" uniqueCount="201">
  <si>
    <t>TraesCS5A02G058000</t>
  </si>
  <si>
    <t>TraesCS5D02G069800</t>
  </si>
  <si>
    <t>TraesCS5B02G065600</t>
  </si>
  <si>
    <t>TraesCS5A02G378600.1</t>
  </si>
  <si>
    <t>TraesCS5D02G388500.1</t>
  </si>
  <si>
    <t>TraesCS5B02G382100.1</t>
  </si>
  <si>
    <t>TraesCS1A02G315400.1</t>
  </si>
  <si>
    <t>TraesCS1B02G327300.1</t>
  </si>
  <si>
    <t>TraesCS1D02G315600.1</t>
  </si>
  <si>
    <t>TraesCS3A02G327900.2</t>
  </si>
  <si>
    <t>TraesCS3B02G357400.3</t>
  </si>
  <si>
    <t>TraesCS3D02G321400.2</t>
  </si>
  <si>
    <t>TraesCS7A02G337900</t>
  </si>
  <si>
    <t>TraesCS7B02G249200</t>
  </si>
  <si>
    <t>TraesCS7D02G345200</t>
  </si>
  <si>
    <t>TaBMI1-A2</t>
  </si>
  <si>
    <t>TaBMI1-B2</t>
  </si>
  <si>
    <t>TaBMI1-D2</t>
  </si>
  <si>
    <t>TaBMI1-A1</t>
  </si>
  <si>
    <t>TaBMI1-B1</t>
  </si>
  <si>
    <t>TaBMI1-D1</t>
  </si>
  <si>
    <t>TaRING2-A1</t>
  </si>
  <si>
    <t>TaRING2-B1</t>
  </si>
  <si>
    <t>TaRING2-D1</t>
  </si>
  <si>
    <t>TaRING1-A1</t>
  </si>
  <si>
    <t>TaRING1-B1</t>
  </si>
  <si>
    <t>TaRING1-D1</t>
  </si>
  <si>
    <t>TaLHP1-A1</t>
  </si>
  <si>
    <t>TaLHP1-B1</t>
  </si>
  <si>
    <t>TaLHP1-D1</t>
  </si>
  <si>
    <t>Azhurnaya_development</t>
  </si>
  <si>
    <t xml:space="preserve"> seedling</t>
  </si>
  <si>
    <t xml:space="preserve"> roots _1</t>
  </si>
  <si>
    <t xml:space="preserve"> seedling stage</t>
  </si>
  <si>
    <t xml:space="preserve"> roots</t>
  </si>
  <si>
    <t xml:space="preserve"> seedling aerial tissues</t>
  </si>
  <si>
    <t xml:space="preserve"> shoot apical meristem</t>
  </si>
  <si>
    <t xml:space="preserve"> vegetative</t>
  </si>
  <si>
    <t xml:space="preserve"> roots _5</t>
  </si>
  <si>
    <t xml:space="preserve"> roots _6</t>
  </si>
  <si>
    <t xml:space="preserve"> roots _7</t>
  </si>
  <si>
    <t xml:space="preserve"> three leaf stage</t>
  </si>
  <si>
    <t xml:space="preserve"> root apical meristem</t>
  </si>
  <si>
    <t xml:space="preserve"> tillering stage</t>
  </si>
  <si>
    <t xml:space="preserve"> fifth leaf stage</t>
  </si>
  <si>
    <t xml:space="preserve"> leaf sheaths excl flag</t>
  </si>
  <si>
    <t xml:space="preserve"> leaf blades excl flag</t>
  </si>
  <si>
    <t xml:space="preserve"> shoot axis</t>
  </si>
  <si>
    <t xml:space="preserve"> reproductive</t>
  </si>
  <si>
    <t xml:space="preserve"> 30% spike</t>
  </si>
  <si>
    <t xml:space="preserve"> Flag leaf stage</t>
  </si>
  <si>
    <t xml:space="preserve"> flag leaf blade</t>
  </si>
  <si>
    <t xml:space="preserve"> flag leaf sheath</t>
  </si>
  <si>
    <t xml:space="preserve"> internode</t>
  </si>
  <si>
    <t xml:space="preserve"> peduncle</t>
  </si>
  <si>
    <t xml:space="preserve"> anthesis</t>
  </si>
  <si>
    <t xml:space="preserve"> Dough</t>
  </si>
  <si>
    <t xml:space="preserve"> Ear emergence</t>
  </si>
  <si>
    <t xml:space="preserve"> Full boot</t>
  </si>
  <si>
    <t xml:space="preserve"> leaf ligule</t>
  </si>
  <si>
    <t xml:space="preserve"> milk grain stage</t>
  </si>
  <si>
    <t xml:space="preserve"> Ripening</t>
  </si>
  <si>
    <t xml:space="preserve"> spike</t>
  </si>
  <si>
    <t xml:space="preserve"> spikelets</t>
  </si>
  <si>
    <t xml:space="preserve"> anther</t>
  </si>
  <si>
    <t xml:space="preserve"> stigma &amp; ovary</t>
  </si>
  <si>
    <t xml:space="preserve"> awns</t>
  </si>
  <si>
    <t xml:space="preserve"> glumes</t>
  </si>
  <si>
    <t xml:space="preserve"> endosperm</t>
  </si>
  <si>
    <t xml:space="preserve"> embryo</t>
  </si>
  <si>
    <t xml:space="preserve"> Hard dough</t>
  </si>
  <si>
    <t xml:space="preserve"> grain hard dough and ripening</t>
  </si>
  <si>
    <t xml:space="preserve"> grain milk and soft dough</t>
  </si>
  <si>
    <t xml:space="preserve"> Soft dough</t>
  </si>
  <si>
    <t xml:space="preserve"> leaves/shoots _2</t>
  </si>
  <si>
    <t xml:space="preserve"> leaves/shoots _12</t>
  </si>
  <si>
    <t xml:space="preserve"> leaves/shoots _13</t>
  </si>
  <si>
    <t xml:space="preserve"> leaves/shoots _14</t>
  </si>
  <si>
    <t xml:space="preserve"> leaves/shoots _15</t>
  </si>
  <si>
    <t xml:space="preserve"> leaves/shoots _18</t>
  </si>
  <si>
    <t xml:space="preserve"> leaves/shoots _19</t>
  </si>
  <si>
    <t xml:space="preserve"> leaves/shoots _20</t>
  </si>
  <si>
    <t xml:space="preserve"> leaves/shoots _21</t>
  </si>
  <si>
    <t xml:space="preserve"> leaves/shoots _22</t>
  </si>
  <si>
    <t xml:space="preserve"> leaves/shoots _23</t>
  </si>
  <si>
    <t xml:space="preserve"> leaves/shoots _26</t>
  </si>
  <si>
    <t xml:space="preserve"> leaves/shoots _27</t>
  </si>
  <si>
    <t xml:space="preserve"> leaves/shoots _28</t>
  </si>
  <si>
    <t xml:space="preserve"> leaves/shoots _29</t>
  </si>
  <si>
    <t xml:space="preserve"> leaves/shoots _30</t>
  </si>
  <si>
    <t xml:space="preserve"> leaves/shoots _31</t>
  </si>
  <si>
    <t xml:space="preserve"> leaves/shoots _32</t>
  </si>
  <si>
    <t xml:space="preserve"> leaves/shoots _33</t>
  </si>
  <si>
    <t xml:space="preserve"> leaves/shoots _34</t>
  </si>
  <si>
    <t xml:space="preserve"> leaves/shoots _35</t>
  </si>
  <si>
    <t xml:space="preserve"> leaves/shoots _36</t>
  </si>
  <si>
    <t xml:space="preserve"> leaves/shoots _37</t>
  </si>
  <si>
    <t xml:space="preserve"> leaves/shoots _38</t>
  </si>
  <si>
    <t xml:space="preserve"> leaves/shoots _39</t>
  </si>
  <si>
    <t xml:space="preserve"> leaves/shoots _40</t>
  </si>
  <si>
    <t xml:space="preserve"> leaves/shoots _41</t>
  </si>
  <si>
    <t xml:space="preserve"> leaves/shoots _42</t>
  </si>
  <si>
    <t xml:space="preserve"> leaves/shoots _43</t>
  </si>
  <si>
    <t>TraesCS4A02G121300</t>
  </si>
  <si>
    <t>TraesCS4B02G181400</t>
  </si>
  <si>
    <t>TraesCS4D02G184600</t>
  </si>
  <si>
    <t>TraesCS2A02G002500</t>
  </si>
  <si>
    <t>TraesCS2B02G020400</t>
  </si>
  <si>
    <t>TraesCS2A02G000100</t>
  </si>
  <si>
    <t>TraesCS2B02G023900</t>
  </si>
  <si>
    <t>TraesCS2D02G000600</t>
  </si>
  <si>
    <t>TraesCS7A02G089100</t>
  </si>
  <si>
    <t>TraesCS7A02G089200</t>
  </si>
  <si>
    <t>TraesCS7A02G308300</t>
  </si>
  <si>
    <t>TraesCS7D02G084500</t>
  </si>
  <si>
    <t>TraesCS7D02G305100</t>
  </si>
  <si>
    <t>TraesCS4A02G388400</t>
  </si>
  <si>
    <t>TraesCS5B02G378700</t>
  </si>
  <si>
    <t>TraesCS5D02G385600</t>
  </si>
  <si>
    <t>TraesCSU02G072700</t>
  </si>
  <si>
    <t>TraesCS5A02G179600</t>
  </si>
  <si>
    <t>TraesCS5B02G177400</t>
  </si>
  <si>
    <t>TraesCS5D02G184200</t>
  </si>
  <si>
    <t>TaSu(z)-2A2</t>
  </si>
  <si>
    <t>TaSu(z)-2B2</t>
  </si>
  <si>
    <t>TaSu(z)-2A1</t>
  </si>
  <si>
    <t>TaSu(z)-2B1</t>
  </si>
  <si>
    <t>TaSu(z)-2D1</t>
  </si>
  <si>
    <t>TaFIE-7A2.1</t>
  </si>
  <si>
    <t>TaFIE-7A2.2</t>
  </si>
  <si>
    <t>TaFIE-7A1</t>
  </si>
  <si>
    <t>TaFIE-7D1</t>
  </si>
  <si>
    <t>TaFIE-7D2</t>
  </si>
  <si>
    <t>TaFIE-4A1</t>
  </si>
  <si>
    <t>TaMSI1-B1</t>
  </si>
  <si>
    <t>TaMSI1-D1</t>
  </si>
  <si>
    <t>TaMSI1-A1</t>
  </si>
  <si>
    <t>TaSu(z)-5A1</t>
  </si>
  <si>
    <t>TaSu(z)-5B1</t>
  </si>
  <si>
    <t>TaSu(z)-5D1</t>
  </si>
  <si>
    <t>Tissue</t>
  </si>
  <si>
    <t>High level tissue</t>
  </si>
  <si>
    <t>Age</t>
  </si>
  <si>
    <t>High level age</t>
  </si>
  <si>
    <t>Study</t>
  </si>
  <si>
    <t>Gene designation  [RefSeq1.1  (TraesCSXXXXXXX) and assigned name (TaXXXX) ]</t>
  </si>
  <si>
    <t xml:space="preserve">Gene designation  [RefSeq1.1  (TraesCSXXXXXXX) and assigned name (TaXXXX) ]                   
</t>
  </si>
  <si>
    <t>TraesCS7B02G377900LC.1</t>
  </si>
  <si>
    <t>TaFIE-7B1</t>
  </si>
  <si>
    <t>TraesCS7A02G128600.1</t>
  </si>
  <si>
    <t>TraesCS7B02G028500.1</t>
  </si>
  <si>
    <t>TraesCS7D02G127400.1</t>
  </si>
  <si>
    <t>TraesCS7A02G128300.1</t>
  </si>
  <si>
    <t>TraesCS7B02G028200.2</t>
  </si>
  <si>
    <t>TraesCS7D02G127100.2</t>
  </si>
  <si>
    <t>TaE(z)-4A1</t>
  </si>
  <si>
    <t>TaE(z)-4B1</t>
  </si>
  <si>
    <t>TaE(z)-4D1</t>
  </si>
  <si>
    <t>TaE(z)-7A1.1</t>
  </si>
  <si>
    <t>TaE(z)-7B1.1</t>
  </si>
  <si>
    <t>TaE(z)-7D1.1</t>
  </si>
  <si>
    <t>TaE(z)-7A1.2</t>
  </si>
  <si>
    <t>TaE(z)-7B1.2</t>
  </si>
  <si>
    <t>TaE(z)-7D1.2</t>
  </si>
  <si>
    <t>TraesCS5A02G331900.1</t>
  </si>
  <si>
    <t>TraesCS5B02G332200.1</t>
  </si>
  <si>
    <t>TraesCS5D02G337800.1</t>
  </si>
  <si>
    <t>TaMSI1-A2</t>
  </si>
  <si>
    <t>TaMSI1-B2</t>
  </si>
  <si>
    <t>TaMSI1-D2</t>
  </si>
  <si>
    <t xml:space="preserve"> leaves/shoots _3</t>
  </si>
  <si>
    <t xml:space="preserve"> roots _4</t>
  </si>
  <si>
    <t xml:space="preserve"> leaves/shoots _8</t>
  </si>
  <si>
    <t xml:space="preserve"> leaves/shoots _9</t>
  </si>
  <si>
    <t xml:space="preserve"> leaves/shoots _10</t>
  </si>
  <si>
    <t xml:space="preserve"> leaves/shoots _11</t>
  </si>
  <si>
    <t xml:space="preserve"> roots _16</t>
  </si>
  <si>
    <t xml:space="preserve"> roots _17</t>
  </si>
  <si>
    <t xml:space="preserve"> leaves/shoots _24</t>
  </si>
  <si>
    <t xml:space="preserve"> leaves/shoots _25</t>
  </si>
  <si>
    <t xml:space="preserve"> spike _44</t>
  </si>
  <si>
    <t xml:space="preserve"> spike _45</t>
  </si>
  <si>
    <t xml:space="preserve"> spike _46</t>
  </si>
  <si>
    <t xml:space="preserve"> spike _47</t>
  </si>
  <si>
    <t xml:space="preserve"> spike _48</t>
  </si>
  <si>
    <t xml:space="preserve"> spike _49</t>
  </si>
  <si>
    <t xml:space="preserve"> spike _50</t>
  </si>
  <si>
    <t xml:space="preserve"> spike _51</t>
  </si>
  <si>
    <t xml:space="preserve"> spike _52</t>
  </si>
  <si>
    <t xml:space="preserve"> grain _53</t>
  </si>
  <si>
    <t xml:space="preserve"> grain _54</t>
  </si>
  <si>
    <t xml:space="preserve"> grain _55</t>
  </si>
  <si>
    <t xml:space="preserve"> grain _56</t>
  </si>
  <si>
    <t xml:space="preserve"> grain _57</t>
  </si>
  <si>
    <t xml:space="preserve"> grain _58</t>
  </si>
  <si>
    <t>TraesCS3A02G154500.1</t>
  </si>
  <si>
    <t>TraesCS3B02G180800.1</t>
  </si>
  <si>
    <t>TraesCS3D02G161800.1</t>
  </si>
  <si>
    <t>TaEMF1-A1</t>
  </si>
  <si>
    <t>TaEMF1-B1</t>
  </si>
  <si>
    <t>TaEMF1-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/>
    <xf numFmtId="2" fontId="0" fillId="0" borderId="0" xfId="0" applyNumberFormat="1" applyFill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ální" xfId="0" builtinId="0"/>
  </cellStyles>
  <dxfs count="1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1"/>
  <sheetViews>
    <sheetView tabSelected="1" workbookViewId="0">
      <selection activeCell="AB9" sqref="AB9"/>
    </sheetView>
  </sheetViews>
  <sheetFormatPr defaultRowHeight="15" x14ac:dyDescent="0.25"/>
  <cols>
    <col min="1" max="1" width="23.7109375" bestFit="1" customWidth="1"/>
    <col min="2" max="2" width="15" customWidth="1"/>
    <col min="3" max="3" width="19.140625" customWidth="1"/>
    <col min="4" max="4" width="26" customWidth="1"/>
    <col min="5" max="5" width="40.85546875" bestFit="1" customWidth="1"/>
    <col min="6" max="7" width="21.42578125" bestFit="1" customWidth="1"/>
    <col min="8" max="8" width="21.140625" bestFit="1" customWidth="1"/>
    <col min="9" max="9" width="19.7109375" bestFit="1" customWidth="1"/>
    <col min="10" max="10" width="19.5703125" bestFit="1" customWidth="1"/>
    <col min="11" max="12" width="19.7109375" bestFit="1" customWidth="1"/>
    <col min="13" max="13" width="19.5703125" bestFit="1" customWidth="1"/>
    <col min="14" max="14" width="19.7109375" bestFit="1" customWidth="1"/>
    <col min="15" max="15" width="21.42578125" bestFit="1" customWidth="1"/>
    <col min="16" max="16" width="21.140625" bestFit="1" customWidth="1"/>
    <col min="17" max="18" width="21.42578125" bestFit="1" customWidth="1"/>
    <col min="19" max="19" width="21" customWidth="1"/>
    <col min="20" max="21" width="21.42578125" bestFit="1" customWidth="1"/>
    <col min="22" max="22" width="21.140625" bestFit="1" customWidth="1"/>
    <col min="23" max="23" width="21.42578125" bestFit="1" customWidth="1"/>
  </cols>
  <sheetData>
    <row r="1" spans="1:23" x14ac:dyDescent="0.25">
      <c r="A1" s="6" t="s">
        <v>144</v>
      </c>
      <c r="B1" s="6" t="s">
        <v>143</v>
      </c>
      <c r="C1" s="6" t="s">
        <v>141</v>
      </c>
      <c r="D1" s="6" t="s">
        <v>142</v>
      </c>
      <c r="E1" s="6" t="s">
        <v>140</v>
      </c>
      <c r="F1" s="8" t="s">
        <v>146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3" x14ac:dyDescent="0.25">
      <c r="F2" t="s">
        <v>3</v>
      </c>
      <c r="G2" t="s">
        <v>4</v>
      </c>
      <c r="H2" t="s">
        <v>5</v>
      </c>
      <c r="I2" t="s">
        <v>0</v>
      </c>
      <c r="J2" t="s">
        <v>2</v>
      </c>
      <c r="K2" t="s">
        <v>1</v>
      </c>
      <c r="L2" t="s">
        <v>12</v>
      </c>
      <c r="M2" t="s">
        <v>13</v>
      </c>
      <c r="N2" t="s">
        <v>14</v>
      </c>
      <c r="O2" t="s">
        <v>9</v>
      </c>
      <c r="P2" t="s">
        <v>10</v>
      </c>
      <c r="Q2" t="s">
        <v>11</v>
      </c>
      <c r="R2" t="s">
        <v>6</v>
      </c>
      <c r="S2" t="s">
        <v>7</v>
      </c>
      <c r="T2" t="s">
        <v>8</v>
      </c>
      <c r="U2" t="s">
        <v>195</v>
      </c>
      <c r="V2" t="s">
        <v>196</v>
      </c>
      <c r="W2" t="s">
        <v>197</v>
      </c>
    </row>
    <row r="3" spans="1:23" x14ac:dyDescent="0.25">
      <c r="F3" s="1" t="s">
        <v>18</v>
      </c>
      <c r="G3" s="1" t="s">
        <v>19</v>
      </c>
      <c r="H3" s="1" t="s">
        <v>20</v>
      </c>
      <c r="I3" t="s">
        <v>15</v>
      </c>
      <c r="J3" t="s">
        <v>17</v>
      </c>
      <c r="K3" t="s">
        <v>16</v>
      </c>
      <c r="L3" s="1" t="s">
        <v>27</v>
      </c>
      <c r="M3" s="1" t="s">
        <v>28</v>
      </c>
      <c r="N3" s="1" t="s">
        <v>29</v>
      </c>
      <c r="O3" s="1" t="s">
        <v>24</v>
      </c>
      <c r="P3" t="s">
        <v>25</v>
      </c>
      <c r="Q3" s="1" t="s">
        <v>26</v>
      </c>
      <c r="R3" s="1" t="s">
        <v>21</v>
      </c>
      <c r="S3" s="1" t="s">
        <v>22</v>
      </c>
      <c r="T3" s="1" t="s">
        <v>23</v>
      </c>
      <c r="U3" s="1" t="s">
        <v>198</v>
      </c>
      <c r="V3" s="1" t="s">
        <v>199</v>
      </c>
      <c r="W3" s="1" t="s">
        <v>200</v>
      </c>
    </row>
    <row r="4" spans="1:23" x14ac:dyDescent="0.25">
      <c r="A4" t="s">
        <v>30</v>
      </c>
      <c r="B4" t="s">
        <v>31</v>
      </c>
      <c r="C4" t="s">
        <v>32</v>
      </c>
      <c r="D4" t="s">
        <v>33</v>
      </c>
      <c r="E4" t="s">
        <v>34</v>
      </c>
      <c r="F4" s="2">
        <v>5.1032766666666696</v>
      </c>
      <c r="G4" s="2">
        <v>7.3791716666666698</v>
      </c>
      <c r="H4" s="2">
        <v>5.5398533333333297</v>
      </c>
      <c r="I4" s="2">
        <v>4.3046883333333303</v>
      </c>
      <c r="J4" s="2">
        <v>4.4791333333333299</v>
      </c>
      <c r="K4" s="2">
        <v>4.9778266666666697</v>
      </c>
      <c r="L4" s="2">
        <v>6.1033850000000003</v>
      </c>
      <c r="M4" s="2">
        <v>6.8851149999999999</v>
      </c>
      <c r="N4" s="2">
        <v>11.011703333333299</v>
      </c>
      <c r="O4" s="2">
        <v>4.5030666666666698E-2</v>
      </c>
      <c r="P4" s="2">
        <v>0.24628383333333301</v>
      </c>
      <c r="Q4" s="2">
        <v>1.06721933333333</v>
      </c>
      <c r="R4" s="2">
        <v>5.6474299999999999</v>
      </c>
      <c r="S4" s="2">
        <v>4.0568549999999997</v>
      </c>
      <c r="T4" s="2">
        <v>2.8693516666666699</v>
      </c>
      <c r="U4" s="2">
        <v>1.24843983333333</v>
      </c>
      <c r="V4" s="2">
        <v>1.17787</v>
      </c>
      <c r="W4" s="2">
        <v>0.781230166666667</v>
      </c>
    </row>
    <row r="5" spans="1:23" x14ac:dyDescent="0.25">
      <c r="A5" t="s">
        <v>30</v>
      </c>
      <c r="B5" t="s">
        <v>31</v>
      </c>
      <c r="C5" t="s">
        <v>74</v>
      </c>
      <c r="D5" t="s">
        <v>33</v>
      </c>
      <c r="E5" t="s">
        <v>35</v>
      </c>
      <c r="F5" s="2">
        <v>2.1182220833333298</v>
      </c>
      <c r="G5" s="2">
        <v>3.5407666666666699</v>
      </c>
      <c r="H5" s="2">
        <v>3.0765293333333301</v>
      </c>
      <c r="I5" s="2">
        <v>1.47759191666667</v>
      </c>
      <c r="J5" s="2">
        <v>1.2366996666666701</v>
      </c>
      <c r="K5" s="2">
        <v>1.92468691666667</v>
      </c>
      <c r="L5" s="2">
        <v>3.89882208333333</v>
      </c>
      <c r="M5" s="2">
        <v>4.82518166666667</v>
      </c>
      <c r="N5" s="2">
        <v>6.9428258333333304</v>
      </c>
      <c r="O5" s="2">
        <v>5.624875E-2</v>
      </c>
      <c r="P5" s="2">
        <v>0.123971016666667</v>
      </c>
      <c r="Q5" s="2">
        <v>0.61705258799400797</v>
      </c>
      <c r="R5" s="2">
        <v>5.3636225</v>
      </c>
      <c r="S5" s="2">
        <v>2.9198075000000001</v>
      </c>
      <c r="T5" s="2">
        <v>2.4289065000000001</v>
      </c>
      <c r="U5" s="2">
        <v>1.55340408333333</v>
      </c>
      <c r="V5" s="2">
        <v>0.78430816666666703</v>
      </c>
      <c r="W5" s="2">
        <v>0.448184583333333</v>
      </c>
    </row>
    <row r="6" spans="1:23" x14ac:dyDescent="0.25">
      <c r="A6" t="s">
        <v>30</v>
      </c>
      <c r="B6" t="s">
        <v>31</v>
      </c>
      <c r="C6" t="s">
        <v>170</v>
      </c>
      <c r="D6" t="s">
        <v>33</v>
      </c>
      <c r="E6" t="s">
        <v>36</v>
      </c>
      <c r="F6" s="2">
        <v>1.88628666666667</v>
      </c>
      <c r="G6" s="2">
        <v>2.06992666666667</v>
      </c>
      <c r="H6" s="2">
        <v>2.2367633333333301</v>
      </c>
      <c r="I6" s="2">
        <v>5.8079099999999997</v>
      </c>
      <c r="J6" s="2">
        <v>6.7298099999999996</v>
      </c>
      <c r="K6" s="2">
        <v>8.3189700000000002</v>
      </c>
      <c r="L6" s="2">
        <v>11.0117666666667</v>
      </c>
      <c r="M6" s="2">
        <v>13.1217666666667</v>
      </c>
      <c r="N6" s="2">
        <v>18.465133333333299</v>
      </c>
      <c r="O6" s="2">
        <v>0.26605166666666702</v>
      </c>
      <c r="P6" s="2">
        <v>0.21871233333333301</v>
      </c>
      <c r="Q6" s="2">
        <v>2.1393566666666701</v>
      </c>
      <c r="R6" s="2">
        <v>6.8170799999999998</v>
      </c>
      <c r="S6" s="2">
        <v>3.7751233333333301</v>
      </c>
      <c r="T6" s="2">
        <v>3.8556933333333299</v>
      </c>
      <c r="U6" s="2">
        <v>1.0435046666666701</v>
      </c>
      <c r="V6" s="2">
        <v>0.89230399999999999</v>
      </c>
      <c r="W6" s="2">
        <v>1.1820900000000001</v>
      </c>
    </row>
    <row r="7" spans="1:23" x14ac:dyDescent="0.25">
      <c r="A7" t="s">
        <v>30</v>
      </c>
      <c r="B7" t="s">
        <v>37</v>
      </c>
      <c r="C7" t="s">
        <v>171</v>
      </c>
      <c r="D7" t="s">
        <v>41</v>
      </c>
      <c r="E7" t="s">
        <v>34</v>
      </c>
      <c r="F7" s="2">
        <v>3.46922</v>
      </c>
      <c r="G7" s="2">
        <v>4.9091333333333296</v>
      </c>
      <c r="H7" s="2">
        <v>4.4896250000000002</v>
      </c>
      <c r="I7" s="2">
        <v>4.6584083333333304</v>
      </c>
      <c r="J7" s="2">
        <v>4.1644733333333299</v>
      </c>
      <c r="K7" s="2">
        <v>5.9537699999999996</v>
      </c>
      <c r="L7" s="2">
        <v>7.6866833333333302</v>
      </c>
      <c r="M7" s="2">
        <v>8.5941266666666696</v>
      </c>
      <c r="N7" s="2">
        <v>12.371420000000001</v>
      </c>
      <c r="O7" s="2">
        <v>0.178040333333333</v>
      </c>
      <c r="P7" s="2">
        <v>0.10166905</v>
      </c>
      <c r="Q7" s="2">
        <v>1.7073860000000001</v>
      </c>
      <c r="R7" s="2">
        <v>6.1475633333333297</v>
      </c>
      <c r="S7" s="2">
        <v>4.72596666666667</v>
      </c>
      <c r="T7" s="2">
        <v>3.94488166666667</v>
      </c>
      <c r="U7" s="2">
        <v>0.90104583333333299</v>
      </c>
      <c r="V7" s="2">
        <v>0.87168533333333298</v>
      </c>
      <c r="W7" s="2">
        <v>0.66601200000000005</v>
      </c>
    </row>
    <row r="8" spans="1:23" x14ac:dyDescent="0.25">
      <c r="A8" t="s">
        <v>30</v>
      </c>
      <c r="B8" t="s">
        <v>37</v>
      </c>
      <c r="C8" t="s">
        <v>38</v>
      </c>
      <c r="D8" t="s">
        <v>41</v>
      </c>
      <c r="E8" t="s">
        <v>42</v>
      </c>
      <c r="F8" s="2">
        <v>5.0344866666666697</v>
      </c>
      <c r="G8" s="2">
        <v>8.4135666666666697</v>
      </c>
      <c r="H8" s="2">
        <v>6.4727899999999998</v>
      </c>
      <c r="I8" s="2">
        <v>4.8251566666666701</v>
      </c>
      <c r="J8" s="2">
        <v>4.5989666666666702</v>
      </c>
      <c r="K8" s="2">
        <v>5.9796466666666701</v>
      </c>
      <c r="L8" s="2">
        <v>7.2294566666666702</v>
      </c>
      <c r="M8" s="2">
        <v>8.7422833333333294</v>
      </c>
      <c r="N8" s="2">
        <v>12.7809333333333</v>
      </c>
      <c r="O8" s="2">
        <v>0</v>
      </c>
      <c r="P8" s="2">
        <v>8.8151333333333304E-2</v>
      </c>
      <c r="Q8" s="2">
        <v>0.703301333333333</v>
      </c>
      <c r="R8" s="2">
        <v>5.2209000000000003</v>
      </c>
      <c r="S8" s="2">
        <v>3.7922733333333301</v>
      </c>
      <c r="T8" s="2">
        <v>2.8712066666666698</v>
      </c>
      <c r="U8" s="2">
        <v>0.778447</v>
      </c>
      <c r="V8" s="2">
        <v>0.63331833333333298</v>
      </c>
      <c r="W8" s="2">
        <v>0.42716333333333301</v>
      </c>
    </row>
    <row r="9" spans="1:23" x14ac:dyDescent="0.25">
      <c r="A9" t="s">
        <v>30</v>
      </c>
      <c r="B9" t="s">
        <v>37</v>
      </c>
      <c r="C9" t="s">
        <v>39</v>
      </c>
      <c r="D9" t="s">
        <v>43</v>
      </c>
      <c r="E9" t="s">
        <v>42</v>
      </c>
      <c r="F9" s="2">
        <v>5.0169266666666701</v>
      </c>
      <c r="G9" s="2">
        <v>4.8222633333333302</v>
      </c>
      <c r="H9" s="2">
        <v>4.4621666666666702</v>
      </c>
      <c r="I9" s="2">
        <v>5.6477000000000004</v>
      </c>
      <c r="J9" s="2">
        <v>5.4839933333333297</v>
      </c>
      <c r="K9" s="2">
        <v>7.4079866666666696</v>
      </c>
      <c r="L9" s="2">
        <v>5.9133566666666697</v>
      </c>
      <c r="M9" s="2">
        <v>7.0786166666666697</v>
      </c>
      <c r="N9" s="2">
        <v>10.4672</v>
      </c>
      <c r="O9" s="2">
        <v>0.193039666666667</v>
      </c>
      <c r="P9" s="2">
        <v>6.4585000000000004E-2</v>
      </c>
      <c r="Q9" s="2">
        <v>0.64235200000000003</v>
      </c>
      <c r="R9" s="2">
        <v>4.4302700000000002</v>
      </c>
      <c r="S9" s="2">
        <v>2.99051</v>
      </c>
      <c r="T9" s="2">
        <v>3.6828433333333299</v>
      </c>
      <c r="U9" s="2">
        <v>0.62828966666666697</v>
      </c>
      <c r="V9" s="2">
        <v>0.67376966666666704</v>
      </c>
      <c r="W9" s="2">
        <v>0.57009399999999999</v>
      </c>
    </row>
    <row r="10" spans="1:23" x14ac:dyDescent="0.25">
      <c r="A10" t="s">
        <v>30</v>
      </c>
      <c r="B10" t="s">
        <v>37</v>
      </c>
      <c r="C10" t="s">
        <v>40</v>
      </c>
      <c r="D10" t="s">
        <v>43</v>
      </c>
      <c r="E10" t="s">
        <v>34</v>
      </c>
      <c r="F10" s="2">
        <v>3.51633</v>
      </c>
      <c r="G10" s="2">
        <v>5.7142200000000001</v>
      </c>
      <c r="H10" s="2">
        <v>4.3212633333333299</v>
      </c>
      <c r="I10" s="2">
        <v>4.1589566666666702</v>
      </c>
      <c r="J10" s="2">
        <v>3.6725400000000001</v>
      </c>
      <c r="K10" s="2">
        <v>4.5539633333333303</v>
      </c>
      <c r="L10" s="2">
        <v>5.7340833333333299</v>
      </c>
      <c r="M10" s="2">
        <v>6.2925366666666704</v>
      </c>
      <c r="N10" s="2">
        <v>12.5735666666667</v>
      </c>
      <c r="O10" s="2">
        <v>0</v>
      </c>
      <c r="P10" s="2">
        <v>0.10579</v>
      </c>
      <c r="Q10" s="2">
        <v>1.91746666666667</v>
      </c>
      <c r="R10" s="2">
        <v>5.9209133333333304</v>
      </c>
      <c r="S10" s="2">
        <v>4.1082999999999998</v>
      </c>
      <c r="T10" s="2">
        <v>3.08836333333333</v>
      </c>
      <c r="U10" s="2">
        <v>0.828046333333333</v>
      </c>
      <c r="V10" s="2">
        <v>0.76576699999999998</v>
      </c>
      <c r="W10" s="2">
        <v>0.62200966666666702</v>
      </c>
    </row>
    <row r="11" spans="1:23" x14ac:dyDescent="0.25">
      <c r="A11" t="s">
        <v>30</v>
      </c>
      <c r="B11" t="s">
        <v>37</v>
      </c>
      <c r="C11" t="s">
        <v>172</v>
      </c>
      <c r="D11" t="s">
        <v>41</v>
      </c>
      <c r="E11" t="s">
        <v>46</v>
      </c>
      <c r="F11" s="2">
        <v>1.15360166666667</v>
      </c>
      <c r="G11" s="2">
        <v>1.2859309999999999</v>
      </c>
      <c r="H11" s="2">
        <v>1.33574366666667</v>
      </c>
      <c r="I11" s="2">
        <v>0.680250666666667</v>
      </c>
      <c r="J11" s="2">
        <v>0.48077199999999998</v>
      </c>
      <c r="K11" s="2">
        <v>1.3456286666666699</v>
      </c>
      <c r="L11" s="2">
        <v>2.1125436666666699</v>
      </c>
      <c r="M11" s="2">
        <v>2.6400066666666699</v>
      </c>
      <c r="N11" s="2">
        <v>3.1221433333333302</v>
      </c>
      <c r="O11" s="2">
        <v>0.10965900000000001</v>
      </c>
      <c r="P11" s="2">
        <v>2.5266633333333299E-2</v>
      </c>
      <c r="Q11" s="2">
        <v>0.25722533333333297</v>
      </c>
      <c r="R11" s="2">
        <v>2.1653210000000001</v>
      </c>
      <c r="S11" s="2">
        <v>0.95198433333333299</v>
      </c>
      <c r="T11" s="2">
        <v>0.98829766666666696</v>
      </c>
      <c r="U11" s="2">
        <v>0.81463099999999999</v>
      </c>
      <c r="V11" s="2">
        <v>0.59647300000000003</v>
      </c>
      <c r="W11" s="2">
        <v>0.39459633333333299</v>
      </c>
    </row>
    <row r="12" spans="1:23" x14ac:dyDescent="0.25">
      <c r="A12" t="s">
        <v>30</v>
      </c>
      <c r="B12" t="s">
        <v>37</v>
      </c>
      <c r="C12" t="s">
        <v>173</v>
      </c>
      <c r="D12" t="s">
        <v>41</v>
      </c>
      <c r="E12" t="s">
        <v>45</v>
      </c>
      <c r="F12" s="2">
        <v>3.4499166666666699</v>
      </c>
      <c r="G12" s="2">
        <v>3.2342633333333302</v>
      </c>
      <c r="H12" s="2">
        <v>3.5024533333333299</v>
      </c>
      <c r="I12" s="2">
        <v>2.6654133333333299</v>
      </c>
      <c r="J12" s="2">
        <v>2.60711</v>
      </c>
      <c r="K12" s="2">
        <v>4.0673566666666696</v>
      </c>
      <c r="L12" s="2">
        <v>8.1842333333333297</v>
      </c>
      <c r="M12" s="2">
        <v>9.3517733333333304</v>
      </c>
      <c r="N12" s="2">
        <v>14.366199999999999</v>
      </c>
      <c r="O12" s="2">
        <v>0</v>
      </c>
      <c r="P12" s="2">
        <v>7.2474399999999994E-2</v>
      </c>
      <c r="Q12" s="2">
        <v>0.67462966666666702</v>
      </c>
      <c r="R12" s="2">
        <v>4.6442766666666699</v>
      </c>
      <c r="S12" s="2">
        <v>3.1708799999999999</v>
      </c>
      <c r="T12" s="2">
        <v>2.7256633333333302</v>
      </c>
      <c r="U12" s="2">
        <v>1.0491396666666699</v>
      </c>
      <c r="V12" s="2">
        <v>0.54566899999999996</v>
      </c>
      <c r="W12" s="2">
        <v>0.51838066666666704</v>
      </c>
    </row>
    <row r="13" spans="1:23" x14ac:dyDescent="0.25">
      <c r="A13" t="s">
        <v>30</v>
      </c>
      <c r="B13" t="s">
        <v>37</v>
      </c>
      <c r="C13" t="s">
        <v>174</v>
      </c>
      <c r="D13" t="s">
        <v>44</v>
      </c>
      <c r="E13" t="s">
        <v>46</v>
      </c>
      <c r="F13" s="2">
        <v>1.1547769999999999</v>
      </c>
      <c r="G13" s="2">
        <v>1.6408366666666701</v>
      </c>
      <c r="H13" s="2">
        <v>1.74624333333333</v>
      </c>
      <c r="I13" s="2">
        <v>0.79151166666666695</v>
      </c>
      <c r="J13" s="2">
        <v>1.0347043333333299</v>
      </c>
      <c r="K13" s="2">
        <v>1.75691666666667</v>
      </c>
      <c r="L13" s="2">
        <v>2.159964</v>
      </c>
      <c r="M13" s="2">
        <v>2.62645333333333</v>
      </c>
      <c r="N13" s="2">
        <v>3.6699466666666698</v>
      </c>
      <c r="O13" s="2">
        <v>0</v>
      </c>
      <c r="P13" s="2">
        <v>2.4665099999999999E-2</v>
      </c>
      <c r="Q13" s="2">
        <v>0.150497666666667</v>
      </c>
      <c r="R13" s="2">
        <v>2.0490566666666701</v>
      </c>
      <c r="S13" s="2">
        <v>1.20225466666667</v>
      </c>
      <c r="T13" s="2">
        <v>1.18156666666667</v>
      </c>
      <c r="U13" s="2">
        <v>1.0225903333333299</v>
      </c>
      <c r="V13" s="2">
        <v>0.60643566666666704</v>
      </c>
      <c r="W13" s="2">
        <v>0.51900666666666695</v>
      </c>
    </row>
    <row r="14" spans="1:23" x14ac:dyDescent="0.25">
      <c r="A14" t="s">
        <v>30</v>
      </c>
      <c r="B14" t="s">
        <v>37</v>
      </c>
      <c r="C14" t="s">
        <v>175</v>
      </c>
      <c r="D14" t="s">
        <v>44</v>
      </c>
      <c r="E14" t="s">
        <v>45</v>
      </c>
      <c r="F14" s="2">
        <v>2.8229500000000001</v>
      </c>
      <c r="G14" s="2">
        <v>3.5229733333333302</v>
      </c>
      <c r="H14" s="2">
        <v>3.1974800000000001</v>
      </c>
      <c r="I14" s="2">
        <v>2.7325866666666698</v>
      </c>
      <c r="J14" s="2">
        <v>3.1847766666666701</v>
      </c>
      <c r="K14" s="2">
        <v>4.5990099999999998</v>
      </c>
      <c r="L14" s="2">
        <v>9.0409933333333292</v>
      </c>
      <c r="M14" s="2">
        <v>10.710900000000001</v>
      </c>
      <c r="N14" s="2">
        <v>16.235966666666702</v>
      </c>
      <c r="O14" s="2">
        <v>0.219560333333333</v>
      </c>
      <c r="P14" s="2">
        <v>5.20891666666667E-2</v>
      </c>
      <c r="Q14" s="2">
        <v>0.681012333333333</v>
      </c>
      <c r="R14" s="2">
        <v>4.2940166666666704</v>
      </c>
      <c r="S14" s="2">
        <v>3.47630666666667</v>
      </c>
      <c r="T14" s="2">
        <v>2.5679033333333301</v>
      </c>
      <c r="U14" s="2">
        <v>0.81407233333333295</v>
      </c>
      <c r="V14" s="2">
        <v>0.48468566666666701</v>
      </c>
      <c r="W14" s="2">
        <v>0.51501066666666695</v>
      </c>
    </row>
    <row r="15" spans="1:23" x14ac:dyDescent="0.25">
      <c r="A15" t="s">
        <v>30</v>
      </c>
      <c r="B15" t="s">
        <v>37</v>
      </c>
      <c r="C15" t="s">
        <v>75</v>
      </c>
      <c r="D15" t="s">
        <v>43</v>
      </c>
      <c r="E15" t="s">
        <v>46</v>
      </c>
      <c r="F15" s="2">
        <v>2.8890566666666699</v>
      </c>
      <c r="G15" s="2">
        <v>4.1298000000000004</v>
      </c>
      <c r="H15" s="2">
        <v>2.3778000000000001</v>
      </c>
      <c r="I15" s="2">
        <v>0.27991933333333302</v>
      </c>
      <c r="J15" s="2">
        <v>0.33269066666666702</v>
      </c>
      <c r="K15" s="2">
        <v>0.340341</v>
      </c>
      <c r="L15" s="2">
        <v>5.8093000000000004</v>
      </c>
      <c r="M15" s="2">
        <v>6.8246266666666697</v>
      </c>
      <c r="N15" s="2">
        <v>10.555733333333301</v>
      </c>
      <c r="O15" s="2">
        <v>0</v>
      </c>
      <c r="P15" s="2">
        <v>0</v>
      </c>
      <c r="Q15" s="2">
        <v>0.42789866666666698</v>
      </c>
      <c r="R15" s="2">
        <v>4.1002966666666696</v>
      </c>
      <c r="S15" s="2">
        <v>2.7466133333333298</v>
      </c>
      <c r="T15" s="2">
        <v>1.6707133333333299</v>
      </c>
      <c r="U15" s="2">
        <v>1.5977033333333299</v>
      </c>
      <c r="V15" s="2">
        <v>1.0303500000000001</v>
      </c>
      <c r="W15" s="2">
        <v>0.56301800000000002</v>
      </c>
    </row>
    <row r="16" spans="1:23" x14ac:dyDescent="0.25">
      <c r="A16" t="s">
        <v>30</v>
      </c>
      <c r="B16" t="s">
        <v>37</v>
      </c>
      <c r="C16" t="s">
        <v>76</v>
      </c>
      <c r="D16" t="s">
        <v>43</v>
      </c>
      <c r="E16" t="s">
        <v>45</v>
      </c>
      <c r="F16" s="2">
        <v>3.33381666666667</v>
      </c>
      <c r="G16" s="2">
        <v>5.2324999999999999</v>
      </c>
      <c r="H16" s="2">
        <v>3.6965833333333298</v>
      </c>
      <c r="I16" s="2">
        <v>1.45788566666667</v>
      </c>
      <c r="J16" s="2">
        <v>1.2339993333333299</v>
      </c>
      <c r="K16" s="2">
        <v>1.820273</v>
      </c>
      <c r="L16" s="2">
        <v>6.66245333333333</v>
      </c>
      <c r="M16" s="2">
        <v>7.5039199999999999</v>
      </c>
      <c r="N16" s="2">
        <v>9.9797966666666706</v>
      </c>
      <c r="O16" s="2">
        <v>0</v>
      </c>
      <c r="P16" s="2">
        <v>0.155098333333333</v>
      </c>
      <c r="Q16" s="2">
        <v>2.1084299999999998</v>
      </c>
      <c r="R16" s="2">
        <v>10.0299533333333</v>
      </c>
      <c r="S16" s="2">
        <v>3.6423999999999999</v>
      </c>
      <c r="T16" s="2">
        <v>4.5497100000000001</v>
      </c>
      <c r="U16" s="2">
        <v>0.93668600000000002</v>
      </c>
      <c r="V16" s="2">
        <v>0.74963933333333299</v>
      </c>
      <c r="W16" s="2">
        <v>0.50126099999999996</v>
      </c>
    </row>
    <row r="17" spans="1:23" x14ac:dyDescent="0.25">
      <c r="A17" t="s">
        <v>30</v>
      </c>
      <c r="B17" t="s">
        <v>37</v>
      </c>
      <c r="C17" t="s">
        <v>77</v>
      </c>
      <c r="D17" t="s">
        <v>43</v>
      </c>
      <c r="E17" t="s">
        <v>36</v>
      </c>
      <c r="F17" s="2">
        <v>2.1837133333333298</v>
      </c>
      <c r="G17" s="2">
        <v>3.5267133333333298</v>
      </c>
      <c r="H17" s="2">
        <v>2.8283399999999999</v>
      </c>
      <c r="I17" s="2">
        <v>4.8431466666666703</v>
      </c>
      <c r="J17" s="2">
        <v>4.3221400000000001</v>
      </c>
      <c r="K17" s="2">
        <v>5.9277933333333301</v>
      </c>
      <c r="L17" s="2">
        <v>8.0576799999999995</v>
      </c>
      <c r="M17" s="2">
        <v>8.5728000000000009</v>
      </c>
      <c r="N17" s="2">
        <v>13.1680666666667</v>
      </c>
      <c r="O17" s="2">
        <v>0.121067666666667</v>
      </c>
      <c r="P17" s="2">
        <v>0.34474766666666701</v>
      </c>
      <c r="Q17" s="2">
        <v>1.90839</v>
      </c>
      <c r="R17" s="2">
        <v>8.6730800000000006</v>
      </c>
      <c r="S17" s="2">
        <v>4.2569366666666699</v>
      </c>
      <c r="T17" s="2">
        <v>4.6305666666666703</v>
      </c>
      <c r="U17" s="2">
        <v>0.67740766666666696</v>
      </c>
      <c r="V17" s="2">
        <v>0.89153533333333301</v>
      </c>
      <c r="W17" s="2">
        <v>0.84127766666666703</v>
      </c>
    </row>
    <row r="18" spans="1:23" x14ac:dyDescent="0.25">
      <c r="A18" t="s">
        <v>30</v>
      </c>
      <c r="B18" t="s">
        <v>37</v>
      </c>
      <c r="C18" t="s">
        <v>78</v>
      </c>
      <c r="D18" t="s">
        <v>43</v>
      </c>
      <c r="E18" t="s">
        <v>47</v>
      </c>
      <c r="F18" s="2">
        <v>2.14845</v>
      </c>
      <c r="G18" s="2">
        <v>3.16805</v>
      </c>
      <c r="H18" s="2">
        <v>2.9839833333333301</v>
      </c>
      <c r="I18" s="2">
        <v>4.6022600000000002</v>
      </c>
      <c r="J18" s="2">
        <v>4.6567233333333302</v>
      </c>
      <c r="K18" s="2">
        <v>7.19424333333333</v>
      </c>
      <c r="L18" s="2">
        <v>8.2891866666666694</v>
      </c>
      <c r="M18" s="2">
        <v>8.6231100000000005</v>
      </c>
      <c r="N18" s="2">
        <v>12.67648</v>
      </c>
      <c r="O18" s="2">
        <v>0.25427300000000003</v>
      </c>
      <c r="P18" s="2">
        <v>0.22419500000000001</v>
      </c>
      <c r="Q18" s="2">
        <v>1.1873533333333299</v>
      </c>
      <c r="R18" s="2">
        <v>8.1001366666666694</v>
      </c>
      <c r="S18" s="2">
        <v>3.81666333333333</v>
      </c>
      <c r="T18" s="2">
        <v>4.1413066666666696</v>
      </c>
      <c r="U18" s="2">
        <v>0.771166666666667</v>
      </c>
      <c r="V18" s="2">
        <v>0.96249533333333304</v>
      </c>
      <c r="W18" s="2">
        <v>0.94751066666666695</v>
      </c>
    </row>
    <row r="19" spans="1:23" x14ac:dyDescent="0.25">
      <c r="A19" t="s">
        <v>30</v>
      </c>
      <c r="B19" t="s">
        <v>48</v>
      </c>
      <c r="C19" t="s">
        <v>176</v>
      </c>
      <c r="D19" t="s">
        <v>50</v>
      </c>
      <c r="E19" t="s">
        <v>34</v>
      </c>
      <c r="F19" s="2">
        <v>1.98681666666667</v>
      </c>
      <c r="G19" s="2">
        <v>3.2035833333333299</v>
      </c>
      <c r="H19" s="2">
        <v>2.8890433333333299</v>
      </c>
      <c r="I19" s="2">
        <v>3.4593466666666699</v>
      </c>
      <c r="J19" s="2">
        <v>2.8141166666666702</v>
      </c>
      <c r="K19" s="2">
        <v>4.1923133333333302</v>
      </c>
      <c r="L19" s="2">
        <v>7.1690633333333302</v>
      </c>
      <c r="M19" s="2">
        <v>7.4139333333333299</v>
      </c>
      <c r="N19" s="2">
        <v>10.705859999999999</v>
      </c>
      <c r="O19" s="2">
        <v>0.107751</v>
      </c>
      <c r="P19" s="2">
        <v>0</v>
      </c>
      <c r="Q19" s="2">
        <v>2.6300733333333302</v>
      </c>
      <c r="R19" s="2">
        <v>6.48931666666667</v>
      </c>
      <c r="S19" s="2">
        <v>5.86391333333333</v>
      </c>
      <c r="T19" s="2">
        <v>4.5202466666666696</v>
      </c>
      <c r="U19" s="2">
        <v>1.06934333333333</v>
      </c>
      <c r="V19" s="2">
        <v>1.09765</v>
      </c>
      <c r="W19" s="2">
        <v>0.96522833333333302</v>
      </c>
    </row>
    <row r="20" spans="1:23" x14ac:dyDescent="0.25">
      <c r="A20" t="s">
        <v>30</v>
      </c>
      <c r="B20" t="s">
        <v>48</v>
      </c>
      <c r="C20" t="s">
        <v>177</v>
      </c>
      <c r="D20" t="s">
        <v>49</v>
      </c>
      <c r="E20" t="s">
        <v>34</v>
      </c>
      <c r="F20" s="2">
        <v>2.8064466666666701</v>
      </c>
      <c r="G20" s="2">
        <v>4.0852933333333299</v>
      </c>
      <c r="H20" s="2">
        <v>3.5828899999999999</v>
      </c>
      <c r="I20" s="2">
        <v>2.82765666666667</v>
      </c>
      <c r="J20" s="2">
        <v>3.6862966666666699</v>
      </c>
      <c r="K20" s="2">
        <v>4.0120300000000002</v>
      </c>
      <c r="L20" s="2">
        <v>6.6435199999999996</v>
      </c>
      <c r="M20" s="2">
        <v>6.80263666666667</v>
      </c>
      <c r="N20" s="2">
        <v>12.079179999999999</v>
      </c>
      <c r="O20" s="2">
        <v>0.17641433333333301</v>
      </c>
      <c r="P20" s="2">
        <v>0.13154666666666701</v>
      </c>
      <c r="Q20" s="2">
        <v>1.8755500000000001</v>
      </c>
      <c r="R20" s="2">
        <v>6.1498666666666697</v>
      </c>
      <c r="S20" s="2">
        <v>3.5538400000000001</v>
      </c>
      <c r="T20" s="2">
        <v>4.08890333333333</v>
      </c>
      <c r="U20" s="2">
        <v>0.73351966666666701</v>
      </c>
      <c r="V20" s="2">
        <v>0.87929666666666695</v>
      </c>
      <c r="W20" s="2">
        <v>0.75931233333333303</v>
      </c>
    </row>
    <row r="21" spans="1:23" x14ac:dyDescent="0.25">
      <c r="A21" t="s">
        <v>30</v>
      </c>
      <c r="B21" t="s">
        <v>48</v>
      </c>
      <c r="C21" t="s">
        <v>79</v>
      </c>
      <c r="D21" t="s">
        <v>50</v>
      </c>
      <c r="E21" t="s">
        <v>51</v>
      </c>
      <c r="F21" s="2">
        <v>1.3803540000000001</v>
      </c>
      <c r="G21" s="2">
        <v>2.3278044444444399</v>
      </c>
      <c r="H21" s="2">
        <v>2.8035422222222199</v>
      </c>
      <c r="I21" s="2">
        <v>0.69778600000000002</v>
      </c>
      <c r="J21" s="2">
        <v>0.88431788888888896</v>
      </c>
      <c r="K21" s="2">
        <v>1.394482</v>
      </c>
      <c r="L21" s="2">
        <v>1.0010732222222201</v>
      </c>
      <c r="M21" s="2">
        <v>1.3414743333333301</v>
      </c>
      <c r="N21" s="2">
        <v>1.69410011111111</v>
      </c>
      <c r="O21" s="2">
        <v>0</v>
      </c>
      <c r="P21" s="2">
        <v>9.3033888888888902E-2</v>
      </c>
      <c r="Q21" s="2">
        <v>0.299654622222222</v>
      </c>
      <c r="R21" s="2">
        <v>2.7107988888888901</v>
      </c>
      <c r="S21" s="2">
        <v>1.1067431000000001</v>
      </c>
      <c r="T21" s="2">
        <v>1.4279026666666701</v>
      </c>
      <c r="U21" s="2">
        <v>1.41398111111111</v>
      </c>
      <c r="V21" s="2">
        <v>0.95743088888888905</v>
      </c>
      <c r="W21" s="2">
        <v>0.79849722222222197</v>
      </c>
    </row>
    <row r="22" spans="1:23" x14ac:dyDescent="0.25">
      <c r="A22" t="s">
        <v>30</v>
      </c>
      <c r="B22" t="s">
        <v>48</v>
      </c>
      <c r="C22" t="s">
        <v>80</v>
      </c>
      <c r="D22" t="s">
        <v>50</v>
      </c>
      <c r="E22" t="s">
        <v>46</v>
      </c>
      <c r="F22" s="2">
        <v>2.1979665555555599</v>
      </c>
      <c r="G22" s="2">
        <v>3.6607266666666698</v>
      </c>
      <c r="H22" s="2">
        <v>2.7324122222222198</v>
      </c>
      <c r="I22" s="2">
        <v>0.52239344444444402</v>
      </c>
      <c r="J22" s="2">
        <v>0.62456100000000003</v>
      </c>
      <c r="K22" s="2">
        <v>0.93448144444444403</v>
      </c>
      <c r="L22" s="2">
        <v>2.1349433333333301</v>
      </c>
      <c r="M22" s="2">
        <v>2.85185666666667</v>
      </c>
      <c r="N22" s="2">
        <v>3.81304777777778</v>
      </c>
      <c r="O22" s="2">
        <v>0</v>
      </c>
      <c r="P22" s="2">
        <v>7.4735244444444501E-2</v>
      </c>
      <c r="Q22" s="2">
        <v>0.23871743577777799</v>
      </c>
      <c r="R22" s="2">
        <v>3.2281155555555601</v>
      </c>
      <c r="S22" s="2">
        <v>1.80355111111111</v>
      </c>
      <c r="T22" s="2">
        <v>1.3641275555555601</v>
      </c>
      <c r="U22" s="2">
        <v>2.3666822222222201</v>
      </c>
      <c r="V22" s="2">
        <v>1.67929222222222</v>
      </c>
      <c r="W22" s="2">
        <v>1.6533367777777801</v>
      </c>
    </row>
    <row r="23" spans="1:23" x14ac:dyDescent="0.25">
      <c r="A23" t="s">
        <v>30</v>
      </c>
      <c r="B23" t="s">
        <v>48</v>
      </c>
      <c r="C23" t="s">
        <v>81</v>
      </c>
      <c r="D23" t="s">
        <v>50</v>
      </c>
      <c r="E23" t="s">
        <v>45</v>
      </c>
      <c r="F23" s="2">
        <v>2.8324600000000002</v>
      </c>
      <c r="G23" s="2">
        <v>3.8003466666666701</v>
      </c>
      <c r="H23" s="2">
        <v>2.4993433333333299</v>
      </c>
      <c r="I23" s="2">
        <v>0.701233</v>
      </c>
      <c r="J23" s="2">
        <v>0.51187700000000003</v>
      </c>
      <c r="K23" s="2">
        <v>1.0072749999999999</v>
      </c>
      <c r="L23" s="2">
        <v>2.8675966666666701</v>
      </c>
      <c r="M23" s="2">
        <v>2.9614266666666702</v>
      </c>
      <c r="N23" s="2">
        <v>5.5355400000000001</v>
      </c>
      <c r="O23" s="2">
        <v>0</v>
      </c>
      <c r="P23" s="2">
        <v>0</v>
      </c>
      <c r="Q23" s="2">
        <v>0.76752666666666702</v>
      </c>
      <c r="R23" s="2">
        <v>4.7180833333333299</v>
      </c>
      <c r="S23" s="2">
        <v>2.6664699999999999</v>
      </c>
      <c r="T23" s="2">
        <v>1.5467216666666701</v>
      </c>
      <c r="U23" s="2">
        <v>1.49355666666667</v>
      </c>
      <c r="V23" s="2">
        <v>0.90039333333333305</v>
      </c>
      <c r="W23" s="2">
        <v>0.76868733333333294</v>
      </c>
    </row>
    <row r="24" spans="1:23" x14ac:dyDescent="0.25">
      <c r="A24" t="s">
        <v>30</v>
      </c>
      <c r="B24" t="s">
        <v>48</v>
      </c>
      <c r="C24" t="s">
        <v>82</v>
      </c>
      <c r="D24" t="s">
        <v>50</v>
      </c>
      <c r="E24" t="s">
        <v>47</v>
      </c>
      <c r="F24" s="2">
        <v>2.40865666666667</v>
      </c>
      <c r="G24" s="2">
        <v>3.10646666666667</v>
      </c>
      <c r="H24" s="2">
        <v>2.6361500000000002</v>
      </c>
      <c r="I24" s="2">
        <v>5.6126366666666696</v>
      </c>
      <c r="J24" s="2">
        <v>5.57867333333333</v>
      </c>
      <c r="K24" s="2">
        <v>8.7135433333333303</v>
      </c>
      <c r="L24" s="2">
        <v>9.8886299999999991</v>
      </c>
      <c r="M24" s="2">
        <v>10.002423333333301</v>
      </c>
      <c r="N24" s="2">
        <v>14.268966666666699</v>
      </c>
      <c r="O24" s="2">
        <v>0</v>
      </c>
      <c r="P24" s="2">
        <v>0.24887633333333301</v>
      </c>
      <c r="Q24" s="2">
        <v>1.8030299999999999</v>
      </c>
      <c r="R24" s="2">
        <v>7.9151966666666702</v>
      </c>
      <c r="S24" s="2">
        <v>4.1475533333333301</v>
      </c>
      <c r="T24" s="2">
        <v>4.2996600000000003</v>
      </c>
      <c r="U24" s="2">
        <v>0.793126</v>
      </c>
      <c r="V24" s="2">
        <v>1.162196</v>
      </c>
      <c r="W24" s="2">
        <v>0.96133833333333296</v>
      </c>
    </row>
    <row r="25" spans="1:23" x14ac:dyDescent="0.25">
      <c r="A25" t="s">
        <v>30</v>
      </c>
      <c r="B25" t="s">
        <v>48</v>
      </c>
      <c r="C25" t="s">
        <v>83</v>
      </c>
      <c r="D25" t="s">
        <v>58</v>
      </c>
      <c r="E25" t="s">
        <v>51</v>
      </c>
      <c r="F25" s="2">
        <v>1.7158566666666699</v>
      </c>
      <c r="G25" s="2">
        <v>1.99278333333333</v>
      </c>
      <c r="H25" s="2">
        <v>1.46447666666667</v>
      </c>
      <c r="I25" s="2">
        <v>0.65917933333333301</v>
      </c>
      <c r="J25" s="2">
        <v>0.78839599999999999</v>
      </c>
      <c r="K25" s="2">
        <v>1.18242433333333</v>
      </c>
      <c r="L25" s="2">
        <v>2.5812833333333298</v>
      </c>
      <c r="M25" s="2">
        <v>2.8464900000000002</v>
      </c>
      <c r="N25" s="2">
        <v>3.8973533333333301</v>
      </c>
      <c r="O25" s="2">
        <v>0.19688766666666699</v>
      </c>
      <c r="P25" s="2">
        <v>9.7198999999999994E-2</v>
      </c>
      <c r="Q25" s="2">
        <v>0.35073733333333301</v>
      </c>
      <c r="R25" s="2">
        <v>3.1866300000000001</v>
      </c>
      <c r="S25" s="2">
        <v>1.97258666666667</v>
      </c>
      <c r="T25" s="2">
        <v>1.75403666666667</v>
      </c>
      <c r="U25" s="2">
        <v>1.8391</v>
      </c>
      <c r="V25" s="2">
        <v>1.3640433333333299</v>
      </c>
      <c r="W25" s="2">
        <v>0.67766166666666705</v>
      </c>
    </row>
    <row r="26" spans="1:23" x14ac:dyDescent="0.25">
      <c r="A26" t="s">
        <v>30</v>
      </c>
      <c r="B26" t="s">
        <v>48</v>
      </c>
      <c r="C26" t="s">
        <v>84</v>
      </c>
      <c r="D26" t="s">
        <v>58</v>
      </c>
      <c r="E26" t="s">
        <v>52</v>
      </c>
      <c r="F26" s="2">
        <v>2.2540733333333298</v>
      </c>
      <c r="G26" s="2">
        <v>2.75803666666667</v>
      </c>
      <c r="H26" s="2">
        <v>1.9899100000000001</v>
      </c>
      <c r="I26" s="2">
        <v>0.64508666666666703</v>
      </c>
      <c r="J26" s="2">
        <v>0.55371866666666703</v>
      </c>
      <c r="K26" s="2">
        <v>1.4768633333333301</v>
      </c>
      <c r="L26" s="2">
        <v>2.2999100000000001</v>
      </c>
      <c r="M26" s="2">
        <v>2.9879433333333298</v>
      </c>
      <c r="N26" s="2">
        <v>4.8946633333333303</v>
      </c>
      <c r="O26" s="2">
        <v>8.7234000000000006E-2</v>
      </c>
      <c r="P26" s="2">
        <v>0.18204300000000001</v>
      </c>
      <c r="Q26" s="2">
        <v>0.56169266666666695</v>
      </c>
      <c r="R26" s="2">
        <v>3.56643</v>
      </c>
      <c r="S26" s="2">
        <v>1.8948</v>
      </c>
      <c r="T26" s="2">
        <v>1.7082103333333301</v>
      </c>
      <c r="U26" s="2">
        <v>1.54890333333333</v>
      </c>
      <c r="V26" s="2">
        <v>0.86881766666666704</v>
      </c>
      <c r="W26" s="2">
        <v>0.58682999999999996</v>
      </c>
    </row>
    <row r="27" spans="1:23" x14ac:dyDescent="0.25">
      <c r="A27" t="s">
        <v>30</v>
      </c>
      <c r="B27" t="s">
        <v>48</v>
      </c>
      <c r="C27" t="s">
        <v>178</v>
      </c>
      <c r="D27" t="s">
        <v>58</v>
      </c>
      <c r="E27" t="s">
        <v>59</v>
      </c>
      <c r="F27" s="2">
        <v>3.0633633333333301</v>
      </c>
      <c r="G27" s="2">
        <v>3.6052133333333298</v>
      </c>
      <c r="H27" s="2">
        <v>2.4136866666666701</v>
      </c>
      <c r="I27" s="2">
        <v>0.922271333333333</v>
      </c>
      <c r="J27" s="2">
        <v>0.99331199999999997</v>
      </c>
      <c r="K27" s="2">
        <v>1.42875</v>
      </c>
      <c r="L27" s="2">
        <v>4.0351699999999999</v>
      </c>
      <c r="M27" s="2">
        <v>5.3492833333333296</v>
      </c>
      <c r="N27" s="2">
        <v>7.6794133333333301</v>
      </c>
      <c r="O27" s="2">
        <v>0</v>
      </c>
      <c r="P27" s="2">
        <v>0.19036366666666699</v>
      </c>
      <c r="Q27" s="2">
        <v>0.64937366666666696</v>
      </c>
      <c r="R27" s="2">
        <v>4.31870666666667</v>
      </c>
      <c r="S27" s="2">
        <v>2.2132700000000001</v>
      </c>
      <c r="T27" s="2">
        <v>2.1107900000000002</v>
      </c>
      <c r="U27" s="2">
        <v>2.5931700000000002</v>
      </c>
      <c r="V27" s="2">
        <v>1.5650900000000001</v>
      </c>
      <c r="W27" s="2">
        <v>1.226464</v>
      </c>
    </row>
    <row r="28" spans="1:23" x14ac:dyDescent="0.25">
      <c r="A28" t="s">
        <v>30</v>
      </c>
      <c r="B28" t="s">
        <v>48</v>
      </c>
      <c r="C28" t="s">
        <v>179</v>
      </c>
      <c r="D28" t="s">
        <v>58</v>
      </c>
      <c r="E28" t="s">
        <v>47</v>
      </c>
      <c r="F28" s="2">
        <v>3.5547200000000001</v>
      </c>
      <c r="G28" s="2">
        <v>5.2009999999999996</v>
      </c>
      <c r="H28" s="2">
        <v>3.4616166666666701</v>
      </c>
      <c r="I28" s="2">
        <v>5.5216766666666697</v>
      </c>
      <c r="J28" s="2">
        <v>4.5995433333333304</v>
      </c>
      <c r="K28" s="2">
        <v>6.1211099999999998</v>
      </c>
      <c r="L28" s="2">
        <v>7.1277033333333302</v>
      </c>
      <c r="M28" s="2">
        <v>8.3015866666666707</v>
      </c>
      <c r="N28" s="2">
        <v>12.755233333333299</v>
      </c>
      <c r="O28" s="2">
        <v>0.43794666666666698</v>
      </c>
      <c r="P28" s="2">
        <v>7.7019666666666695E-2</v>
      </c>
      <c r="Q28" s="2">
        <v>1.596158</v>
      </c>
      <c r="R28" s="2">
        <v>7.4339333333333304</v>
      </c>
      <c r="S28" s="2">
        <v>4.4124299999999996</v>
      </c>
      <c r="T28" s="2">
        <v>4.4809666666666699</v>
      </c>
      <c r="U28" s="2">
        <v>0.76959766666666696</v>
      </c>
      <c r="V28" s="2">
        <v>1.2656766666666699</v>
      </c>
      <c r="W28" s="2">
        <v>0.95482699999999998</v>
      </c>
    </row>
    <row r="29" spans="1:23" x14ac:dyDescent="0.25">
      <c r="A29" t="s">
        <v>30</v>
      </c>
      <c r="B29" t="s">
        <v>48</v>
      </c>
      <c r="C29" t="s">
        <v>85</v>
      </c>
      <c r="D29" t="s">
        <v>57</v>
      </c>
      <c r="E29" t="s">
        <v>51</v>
      </c>
      <c r="F29" s="2">
        <v>3.0407433333333298</v>
      </c>
      <c r="G29" s="2">
        <v>3.01460666666667</v>
      </c>
      <c r="H29" s="2">
        <v>2.5887833333333301</v>
      </c>
      <c r="I29" s="2">
        <v>0.73585699999999998</v>
      </c>
      <c r="J29" s="2">
        <v>0.52142333333333302</v>
      </c>
      <c r="K29" s="2">
        <v>1.1060243333333299</v>
      </c>
      <c r="L29" s="2">
        <v>4.4127833333333299</v>
      </c>
      <c r="M29" s="2">
        <v>5.3666533333333302</v>
      </c>
      <c r="N29" s="2">
        <v>7.9642233333333303</v>
      </c>
      <c r="O29" s="2">
        <v>0</v>
      </c>
      <c r="P29" s="2">
        <v>6.8021333333333295E-2</v>
      </c>
      <c r="Q29" s="2">
        <v>0.36061300000000002</v>
      </c>
      <c r="R29" s="2">
        <v>3.06657</v>
      </c>
      <c r="S29" s="2">
        <v>1.74485333333333</v>
      </c>
      <c r="T29" s="2">
        <v>3.6506500000000002</v>
      </c>
      <c r="U29" s="2">
        <v>1.5160466666666701</v>
      </c>
      <c r="V29" s="2">
        <v>1.1857899999999999</v>
      </c>
      <c r="W29" s="2">
        <v>0.59176600000000001</v>
      </c>
    </row>
    <row r="30" spans="1:23" x14ac:dyDescent="0.25">
      <c r="A30" t="s">
        <v>30</v>
      </c>
      <c r="B30" t="s">
        <v>48</v>
      </c>
      <c r="C30" t="s">
        <v>86</v>
      </c>
      <c r="D30" t="s">
        <v>57</v>
      </c>
      <c r="E30" t="s">
        <v>52</v>
      </c>
      <c r="F30" s="2">
        <v>4.5409433333333302</v>
      </c>
      <c r="G30" s="2">
        <v>4.2704933333333299</v>
      </c>
      <c r="H30" s="2">
        <v>3.4972300000000001</v>
      </c>
      <c r="I30" s="2">
        <v>0.73761933333333296</v>
      </c>
      <c r="J30" s="2">
        <v>0.59209400000000001</v>
      </c>
      <c r="K30" s="2">
        <v>0.89194633333333295</v>
      </c>
      <c r="L30" s="2">
        <v>6.5300433333333299</v>
      </c>
      <c r="M30" s="2">
        <v>7.4055266666666704</v>
      </c>
      <c r="N30" s="2">
        <v>11.021000000000001</v>
      </c>
      <c r="O30" s="2">
        <v>0.13442399999999999</v>
      </c>
      <c r="P30" s="2">
        <v>2.2725033333333301E-2</v>
      </c>
      <c r="Q30" s="2">
        <v>0.93037966666666705</v>
      </c>
      <c r="R30" s="2">
        <v>3.1629</v>
      </c>
      <c r="S30" s="2">
        <v>2.37611333333333</v>
      </c>
      <c r="T30" s="2">
        <v>6.06469666666667</v>
      </c>
      <c r="U30" s="2">
        <v>1.23017333333333</v>
      </c>
      <c r="V30" s="2">
        <v>0.71145366666666698</v>
      </c>
      <c r="W30" s="2">
        <v>0.458998666666667</v>
      </c>
    </row>
    <row r="31" spans="1:23" x14ac:dyDescent="0.25">
      <c r="A31" t="s">
        <v>30</v>
      </c>
      <c r="B31" t="s">
        <v>48</v>
      </c>
      <c r="C31" t="s">
        <v>87</v>
      </c>
      <c r="D31" t="s">
        <v>57</v>
      </c>
      <c r="E31" t="s">
        <v>53</v>
      </c>
      <c r="F31" s="2">
        <v>2.8667866666666701</v>
      </c>
      <c r="G31" s="2">
        <v>3.3479999999999999</v>
      </c>
      <c r="H31" s="2">
        <v>1.9867233333333301</v>
      </c>
      <c r="I31" s="2">
        <v>1.2224506666666699</v>
      </c>
      <c r="J31" s="2">
        <v>1.18302033333333</v>
      </c>
      <c r="K31" s="2">
        <v>1.4274469999999999</v>
      </c>
      <c r="L31" s="2">
        <v>5.1261299999999999</v>
      </c>
      <c r="M31" s="2">
        <v>6.04890666666667</v>
      </c>
      <c r="N31" s="2">
        <v>9.3474966666666699</v>
      </c>
      <c r="O31" s="2">
        <v>0</v>
      </c>
      <c r="P31" s="2">
        <v>0.14594833333333301</v>
      </c>
      <c r="Q31" s="2">
        <v>1.64143333333333</v>
      </c>
      <c r="R31" s="2">
        <v>5.1533499999999997</v>
      </c>
      <c r="S31" s="2">
        <v>3.2682266666666702</v>
      </c>
      <c r="T31" s="2">
        <v>2.45102666666667</v>
      </c>
      <c r="U31" s="2">
        <v>1.3957200000000001</v>
      </c>
      <c r="V31" s="2">
        <v>1.2423106666666699</v>
      </c>
      <c r="W31" s="2">
        <v>0.90396399999999999</v>
      </c>
    </row>
    <row r="32" spans="1:23" x14ac:dyDescent="0.25">
      <c r="A32" t="s">
        <v>30</v>
      </c>
      <c r="B32" t="s">
        <v>48</v>
      </c>
      <c r="C32" t="s">
        <v>88</v>
      </c>
      <c r="D32" t="s">
        <v>57</v>
      </c>
      <c r="E32" t="s">
        <v>46</v>
      </c>
      <c r="F32" s="2">
        <v>3.5412766666666702</v>
      </c>
      <c r="G32" s="2">
        <v>2.9495066666666698</v>
      </c>
      <c r="H32" s="2">
        <v>3.28284666666667</v>
      </c>
      <c r="I32" s="2">
        <v>0.51358066666666702</v>
      </c>
      <c r="J32" s="2">
        <v>0.344764666666667</v>
      </c>
      <c r="K32" s="2">
        <v>0.47991</v>
      </c>
      <c r="L32" s="2">
        <v>4.7351099999999997</v>
      </c>
      <c r="M32" s="2">
        <v>5.9791699999999999</v>
      </c>
      <c r="N32" s="2">
        <v>8.1187833333333295</v>
      </c>
      <c r="O32" s="2">
        <v>0</v>
      </c>
      <c r="P32" s="2">
        <v>3.2911333333333299E-2</v>
      </c>
      <c r="Q32" s="2">
        <v>0.41819663333333301</v>
      </c>
      <c r="R32" s="2">
        <v>2.83131333333333</v>
      </c>
      <c r="S32" s="2">
        <v>1.6872226666666701</v>
      </c>
      <c r="T32" s="2">
        <v>3.6733333333333298</v>
      </c>
      <c r="U32" s="2">
        <v>1.39129666666667</v>
      </c>
      <c r="V32" s="2">
        <v>1.03786133333333</v>
      </c>
      <c r="W32" s="2">
        <v>0.60167566666666705</v>
      </c>
    </row>
    <row r="33" spans="1:23" x14ac:dyDescent="0.25">
      <c r="A33" t="s">
        <v>30</v>
      </c>
      <c r="B33" t="s">
        <v>48</v>
      </c>
      <c r="C33" t="s">
        <v>89</v>
      </c>
      <c r="D33" t="s">
        <v>57</v>
      </c>
      <c r="E33" t="s">
        <v>54</v>
      </c>
      <c r="F33" s="2">
        <v>1.5504199999999999</v>
      </c>
      <c r="G33" s="2">
        <v>2.9666566666666698</v>
      </c>
      <c r="H33" s="2">
        <v>1.7192799999999999</v>
      </c>
      <c r="I33" s="2">
        <v>0.69167100000000004</v>
      </c>
      <c r="J33" s="2">
        <v>0.49123933333333297</v>
      </c>
      <c r="K33" s="2">
        <v>1.0043</v>
      </c>
      <c r="L33" s="2">
        <v>1.90296666666667</v>
      </c>
      <c r="M33" s="2">
        <v>2.7163233333333299</v>
      </c>
      <c r="N33" s="2">
        <v>4.70780333333333</v>
      </c>
      <c r="O33" s="2">
        <v>0</v>
      </c>
      <c r="P33" s="2">
        <v>0.41583666666666702</v>
      </c>
      <c r="Q33" s="2">
        <v>1.24582666666667</v>
      </c>
      <c r="R33" s="2">
        <v>3.6532399999999998</v>
      </c>
      <c r="S33" s="2">
        <v>2.4625066666666702</v>
      </c>
      <c r="T33" s="2">
        <v>0.968231333333333</v>
      </c>
      <c r="U33" s="2">
        <v>2.01433666666667</v>
      </c>
      <c r="V33" s="2">
        <v>1.37944</v>
      </c>
      <c r="W33" s="2">
        <v>0.52227366666666697</v>
      </c>
    </row>
    <row r="34" spans="1:23" x14ac:dyDescent="0.25">
      <c r="A34" t="s">
        <v>30</v>
      </c>
      <c r="B34" t="s">
        <v>48</v>
      </c>
      <c r="C34" t="s">
        <v>90</v>
      </c>
      <c r="D34" t="s">
        <v>49</v>
      </c>
      <c r="E34" t="s">
        <v>51</v>
      </c>
      <c r="F34" s="2">
        <v>2.1459966666666701</v>
      </c>
      <c r="G34" s="2">
        <v>2.16082666666667</v>
      </c>
      <c r="H34" s="2">
        <v>1.7111366666666701</v>
      </c>
      <c r="I34" s="2">
        <v>0.90676333333333303</v>
      </c>
      <c r="J34" s="2">
        <v>0.78904733333333299</v>
      </c>
      <c r="K34" s="2">
        <v>1.3298363333333301</v>
      </c>
      <c r="L34" s="2">
        <v>3.1743033333333299</v>
      </c>
      <c r="M34" s="2">
        <v>4.0519733333333301</v>
      </c>
      <c r="N34" s="2">
        <v>5.4380833333333296</v>
      </c>
      <c r="O34" s="2">
        <v>0</v>
      </c>
      <c r="P34" s="2">
        <v>0.15262933333333301</v>
      </c>
      <c r="Q34" s="2">
        <v>0.43123699999999998</v>
      </c>
      <c r="R34" s="2">
        <v>3.0521866666666702</v>
      </c>
      <c r="S34" s="2">
        <v>2.00613666666667</v>
      </c>
      <c r="T34" s="2">
        <v>1.8829496666666701</v>
      </c>
      <c r="U34" s="2">
        <v>1.8882699999999999</v>
      </c>
      <c r="V34" s="2">
        <v>1.3485133333333299</v>
      </c>
      <c r="W34" s="2">
        <v>0.72133999999999998</v>
      </c>
    </row>
    <row r="35" spans="1:23" x14ac:dyDescent="0.25">
      <c r="A35" t="s">
        <v>30</v>
      </c>
      <c r="B35" t="s">
        <v>48</v>
      </c>
      <c r="C35" t="s">
        <v>91</v>
      </c>
      <c r="D35" t="s">
        <v>49</v>
      </c>
      <c r="E35" t="s">
        <v>52</v>
      </c>
      <c r="F35" s="2">
        <v>2.0830833333333301</v>
      </c>
      <c r="G35" s="2">
        <v>2.9375666666666702</v>
      </c>
      <c r="H35" s="2">
        <v>2.1855266666666702</v>
      </c>
      <c r="I35" s="2">
        <v>0.81693433333333298</v>
      </c>
      <c r="J35" s="2">
        <v>0.63715699999999997</v>
      </c>
      <c r="K35" s="2">
        <v>1.2580199999999999</v>
      </c>
      <c r="L35" s="2">
        <v>3.8816233333333301</v>
      </c>
      <c r="M35" s="2">
        <v>3.7659766666666701</v>
      </c>
      <c r="N35" s="2">
        <v>7.6025233333333304</v>
      </c>
      <c r="O35" s="2">
        <v>0</v>
      </c>
      <c r="P35" s="2">
        <v>0</v>
      </c>
      <c r="Q35" s="2">
        <v>1.05483066666667</v>
      </c>
      <c r="R35" s="2">
        <v>3.12814666666667</v>
      </c>
      <c r="S35" s="2">
        <v>2.0391396666666699</v>
      </c>
      <c r="T35" s="2">
        <v>2.6959599999999999</v>
      </c>
      <c r="U35" s="2">
        <v>1.74390333333333</v>
      </c>
      <c r="V35" s="2">
        <v>1.18770666666667</v>
      </c>
      <c r="W35" s="2">
        <v>0.66999500000000001</v>
      </c>
    </row>
    <row r="36" spans="1:23" x14ac:dyDescent="0.25">
      <c r="A36" t="s">
        <v>30</v>
      </c>
      <c r="B36" t="s">
        <v>48</v>
      </c>
      <c r="C36" t="s">
        <v>92</v>
      </c>
      <c r="D36" t="s">
        <v>49</v>
      </c>
      <c r="E36" t="s">
        <v>53</v>
      </c>
      <c r="F36" s="2">
        <v>1.86292666666667</v>
      </c>
      <c r="G36" s="2">
        <v>2.8689066666666698</v>
      </c>
      <c r="H36" s="2">
        <v>1.6929799999999999</v>
      </c>
      <c r="I36" s="2">
        <v>1.50878966666667</v>
      </c>
      <c r="J36" s="2">
        <v>1.1173900000000001</v>
      </c>
      <c r="K36" s="2">
        <v>1.64408666666667</v>
      </c>
      <c r="L36" s="2">
        <v>4.8951399999999996</v>
      </c>
      <c r="M36" s="2">
        <v>6.63533333333333</v>
      </c>
      <c r="N36" s="2">
        <v>9.5128400000000006</v>
      </c>
      <c r="O36" s="2">
        <v>0.106482666666667</v>
      </c>
      <c r="P36" s="2">
        <v>0.164337333333333</v>
      </c>
      <c r="Q36" s="2">
        <v>1.8855299999999999</v>
      </c>
      <c r="R36" s="2">
        <v>5.0110333333333301</v>
      </c>
      <c r="S36" s="2">
        <v>4.4105800000000004</v>
      </c>
      <c r="T36" s="2">
        <v>2.9635733333333301</v>
      </c>
      <c r="U36" s="2">
        <v>1.7233700000000001</v>
      </c>
      <c r="V36" s="2">
        <v>1.23006666666667</v>
      </c>
      <c r="W36" s="2">
        <v>0.89257033333333302</v>
      </c>
    </row>
    <row r="37" spans="1:23" x14ac:dyDescent="0.25">
      <c r="A37" t="s">
        <v>30</v>
      </c>
      <c r="B37" t="s">
        <v>48</v>
      </c>
      <c r="C37" t="s">
        <v>93</v>
      </c>
      <c r="D37" t="s">
        <v>49</v>
      </c>
      <c r="E37" t="s">
        <v>54</v>
      </c>
      <c r="F37" s="2">
        <v>1.60768933333333</v>
      </c>
      <c r="G37" s="2">
        <v>2.8771300000000002</v>
      </c>
      <c r="H37" s="2">
        <v>1.8715633333333299</v>
      </c>
      <c r="I37" s="2">
        <v>0.79775133333333303</v>
      </c>
      <c r="J37" s="2">
        <v>0.37111100000000002</v>
      </c>
      <c r="K37" s="2">
        <v>1.1648270000000001</v>
      </c>
      <c r="L37" s="2">
        <v>2.1552766666666701</v>
      </c>
      <c r="M37" s="2">
        <v>3.3581099999999999</v>
      </c>
      <c r="N37" s="2">
        <v>5.24834333333333</v>
      </c>
      <c r="O37" s="2">
        <v>0</v>
      </c>
      <c r="P37" s="2">
        <v>0.38215766666666701</v>
      </c>
      <c r="Q37" s="2">
        <v>0.98580199999999996</v>
      </c>
      <c r="R37" s="2">
        <v>3.7210666666666699</v>
      </c>
      <c r="S37" s="2">
        <v>2.2595333333333301</v>
      </c>
      <c r="T37" s="2">
        <v>1.3736866666666701</v>
      </c>
      <c r="U37" s="2">
        <v>2.2899099999999999</v>
      </c>
      <c r="V37" s="2">
        <v>1.32416666666667</v>
      </c>
      <c r="W37" s="2">
        <v>0.91790633333333305</v>
      </c>
    </row>
    <row r="38" spans="1:23" x14ac:dyDescent="0.25">
      <c r="A38" t="s">
        <v>30</v>
      </c>
      <c r="B38" t="s">
        <v>48</v>
      </c>
      <c r="C38" t="s">
        <v>94</v>
      </c>
      <c r="D38" t="s">
        <v>55</v>
      </c>
      <c r="E38" t="s">
        <v>51</v>
      </c>
      <c r="F38" s="2">
        <v>5.9282066666666697</v>
      </c>
      <c r="G38" s="2">
        <v>6.2019200000000003</v>
      </c>
      <c r="H38" s="2">
        <v>5.0503966666666704</v>
      </c>
      <c r="I38" s="2">
        <v>0.50179166666666697</v>
      </c>
      <c r="J38" s="2">
        <v>0.45490666666666701</v>
      </c>
      <c r="K38" s="2">
        <v>0.73486633333333296</v>
      </c>
      <c r="L38" s="2">
        <v>4.0120033333333298</v>
      </c>
      <c r="M38" s="2">
        <v>4.3662799999999997</v>
      </c>
      <c r="N38" s="2">
        <v>6.5617033333333303</v>
      </c>
      <c r="O38" s="2">
        <v>9.96576666666667E-2</v>
      </c>
      <c r="P38" s="2">
        <v>0</v>
      </c>
      <c r="Q38" s="2">
        <v>0.60850166666666705</v>
      </c>
      <c r="R38" s="2">
        <v>4.5356766666666699</v>
      </c>
      <c r="S38" s="2">
        <v>2.1925833333333302</v>
      </c>
      <c r="T38" s="2">
        <v>3.2343933333333301</v>
      </c>
      <c r="U38" s="2">
        <v>1.44018</v>
      </c>
      <c r="V38" s="2">
        <v>1.0173543333333299</v>
      </c>
      <c r="W38" s="2">
        <v>0.66580333333333297</v>
      </c>
    </row>
    <row r="39" spans="1:23" x14ac:dyDescent="0.25">
      <c r="A39" t="s">
        <v>30</v>
      </c>
      <c r="B39" t="s">
        <v>48</v>
      </c>
      <c r="C39" t="s">
        <v>95</v>
      </c>
      <c r="D39" t="s">
        <v>55</v>
      </c>
      <c r="E39" t="s">
        <v>46</v>
      </c>
      <c r="F39" s="2">
        <v>5.3988033333333298</v>
      </c>
      <c r="G39" s="2">
        <v>6.86452333333333</v>
      </c>
      <c r="H39" s="2">
        <v>4.8863399999999997</v>
      </c>
      <c r="I39" s="2">
        <v>0.448983666666667</v>
      </c>
      <c r="J39" s="2">
        <v>0.18222866666666701</v>
      </c>
      <c r="K39" s="2">
        <v>0.73397566666666703</v>
      </c>
      <c r="L39" s="2">
        <v>4.8430533333333301</v>
      </c>
      <c r="M39" s="2">
        <v>5.8438733333333301</v>
      </c>
      <c r="N39" s="2">
        <v>6.6327733333333301</v>
      </c>
      <c r="O39" s="2">
        <v>0.13200799999999999</v>
      </c>
      <c r="P39" s="2">
        <v>0</v>
      </c>
      <c r="Q39" s="2">
        <v>0.39014700000000002</v>
      </c>
      <c r="R39" s="2">
        <v>3.4226100000000002</v>
      </c>
      <c r="S39" s="2">
        <v>2.3678733333333302</v>
      </c>
      <c r="T39" s="2">
        <v>2.22204333333333</v>
      </c>
      <c r="U39" s="2">
        <v>3.27396666666667</v>
      </c>
      <c r="V39" s="2">
        <v>2.56419</v>
      </c>
      <c r="W39" s="2">
        <v>2.2016200000000001</v>
      </c>
    </row>
    <row r="40" spans="1:23" x14ac:dyDescent="0.25">
      <c r="A40" t="s">
        <v>30</v>
      </c>
      <c r="B40" t="s">
        <v>48</v>
      </c>
      <c r="C40" t="s">
        <v>96</v>
      </c>
      <c r="D40" t="s">
        <v>60</v>
      </c>
      <c r="E40" t="s">
        <v>51</v>
      </c>
      <c r="F40" s="2">
        <v>2.6026379999999998</v>
      </c>
      <c r="G40" s="2">
        <v>2.8770199999999999</v>
      </c>
      <c r="H40" s="2">
        <v>3.6995300000000002</v>
      </c>
      <c r="I40" s="2">
        <v>0.49152533333333298</v>
      </c>
      <c r="J40" s="2">
        <v>0.55621266666666702</v>
      </c>
      <c r="K40" s="2">
        <v>0.79443833333333302</v>
      </c>
      <c r="L40" s="2">
        <v>5.8017700000000003</v>
      </c>
      <c r="M40" s="2">
        <v>5.2598900000000004</v>
      </c>
      <c r="N40" s="2">
        <v>8.3221466666666704</v>
      </c>
      <c r="O40" s="2">
        <v>0</v>
      </c>
      <c r="P40" s="2">
        <v>0</v>
      </c>
      <c r="Q40" s="2">
        <v>0.52556866666666702</v>
      </c>
      <c r="R40" s="2">
        <v>2.71322666666667</v>
      </c>
      <c r="S40" s="2">
        <v>0.68663275474546703</v>
      </c>
      <c r="T40" s="2">
        <v>3.4595433333333299</v>
      </c>
      <c r="U40" s="2">
        <v>1.1617710000000001</v>
      </c>
      <c r="V40" s="2">
        <v>1.054918</v>
      </c>
      <c r="W40" s="2">
        <v>0.28049696666666701</v>
      </c>
    </row>
    <row r="41" spans="1:23" x14ac:dyDescent="0.25">
      <c r="A41" t="s">
        <v>30</v>
      </c>
      <c r="B41" t="s">
        <v>48</v>
      </c>
      <c r="C41" t="s">
        <v>97</v>
      </c>
      <c r="D41" t="s">
        <v>60</v>
      </c>
      <c r="E41" t="s">
        <v>52</v>
      </c>
      <c r="F41" s="2">
        <v>4.0898966666666698</v>
      </c>
      <c r="G41" s="2">
        <v>4.0207133333333296</v>
      </c>
      <c r="H41" s="2">
        <v>2.9819599999999999</v>
      </c>
      <c r="I41" s="2">
        <v>0.51816166666666696</v>
      </c>
      <c r="J41" s="2">
        <v>0.377477333333333</v>
      </c>
      <c r="K41" s="2">
        <v>0.86301700000000003</v>
      </c>
      <c r="L41" s="2">
        <v>6.3516966666666699</v>
      </c>
      <c r="M41" s="2">
        <v>7.3043733333333298</v>
      </c>
      <c r="N41" s="2">
        <v>10.190153333333299</v>
      </c>
      <c r="O41" s="2">
        <v>0</v>
      </c>
      <c r="P41" s="2">
        <v>0</v>
      </c>
      <c r="Q41" s="2">
        <v>0.574888333333333</v>
      </c>
      <c r="R41" s="2">
        <v>2.5635300000000001</v>
      </c>
      <c r="S41" s="2">
        <v>2.37882666666667</v>
      </c>
      <c r="T41" s="2">
        <v>4.6319299999999997</v>
      </c>
      <c r="U41" s="2">
        <v>1.33623</v>
      </c>
      <c r="V41" s="2">
        <v>0.92181199999999996</v>
      </c>
      <c r="W41" s="2">
        <v>0.59092966666666702</v>
      </c>
    </row>
    <row r="42" spans="1:23" x14ac:dyDescent="0.25">
      <c r="A42" t="s">
        <v>30</v>
      </c>
      <c r="B42" t="s">
        <v>48</v>
      </c>
      <c r="C42" t="s">
        <v>98</v>
      </c>
      <c r="D42" t="s">
        <v>60</v>
      </c>
      <c r="E42" t="s">
        <v>46</v>
      </c>
      <c r="F42" s="2">
        <v>4.1520333333333301</v>
      </c>
      <c r="G42" s="2">
        <v>4.7253600000000002</v>
      </c>
      <c r="H42" s="2">
        <v>4.1599300000000001</v>
      </c>
      <c r="I42" s="2">
        <v>0.37704506666666698</v>
      </c>
      <c r="J42" s="2">
        <v>0.31469366666666698</v>
      </c>
      <c r="K42" s="2">
        <v>0.65400466666666701</v>
      </c>
      <c r="L42" s="2">
        <v>6.8179999999999996</v>
      </c>
      <c r="M42" s="2">
        <v>7.7187366666666701</v>
      </c>
      <c r="N42" s="2">
        <v>8.5738633333333301</v>
      </c>
      <c r="O42" s="2">
        <v>0.13925733333333301</v>
      </c>
      <c r="P42" s="2">
        <v>0</v>
      </c>
      <c r="Q42" s="2">
        <v>0.67091400000000001</v>
      </c>
      <c r="R42" s="2">
        <v>3.4057766666666698</v>
      </c>
      <c r="S42" s="2">
        <v>2.4052933333333302</v>
      </c>
      <c r="T42" s="2">
        <v>3.6923033333333302</v>
      </c>
      <c r="U42" s="2">
        <v>1.46149333333333</v>
      </c>
      <c r="V42" s="2">
        <v>0.87620433333333303</v>
      </c>
      <c r="W42" s="2">
        <v>0.48645466666666698</v>
      </c>
    </row>
    <row r="43" spans="1:23" x14ac:dyDescent="0.25">
      <c r="A43" t="s">
        <v>30</v>
      </c>
      <c r="B43" t="s">
        <v>48</v>
      </c>
      <c r="C43" t="s">
        <v>99</v>
      </c>
      <c r="D43" t="s">
        <v>60</v>
      </c>
      <c r="E43" t="s">
        <v>54</v>
      </c>
      <c r="F43" s="2">
        <v>3.5481799999999999</v>
      </c>
      <c r="G43" s="2">
        <v>3.3815300000000001</v>
      </c>
      <c r="H43" s="2">
        <v>2.2502133333333298</v>
      </c>
      <c r="I43" s="2">
        <v>1.1146430000000001</v>
      </c>
      <c r="J43" s="2">
        <v>0.75719266666666696</v>
      </c>
      <c r="K43" s="2">
        <v>1.72972666666667</v>
      </c>
      <c r="L43" s="2">
        <v>5.9605466666666702</v>
      </c>
      <c r="M43" s="2">
        <v>7.2128966666666701</v>
      </c>
      <c r="N43" s="2">
        <v>9.2734966666666701</v>
      </c>
      <c r="O43" s="2">
        <v>0</v>
      </c>
      <c r="P43" s="2">
        <v>2.5923333333333302E-2</v>
      </c>
      <c r="Q43" s="2">
        <v>1.1485766666666699</v>
      </c>
      <c r="R43" s="2">
        <v>5.7581800000000003</v>
      </c>
      <c r="S43" s="2">
        <v>2.4399479999999998</v>
      </c>
      <c r="T43" s="2">
        <v>2.2995199999999998</v>
      </c>
      <c r="U43" s="2">
        <v>1.85479333333333</v>
      </c>
      <c r="V43" s="2">
        <v>1.0863593333333299</v>
      </c>
      <c r="W43" s="2">
        <v>0.38151833333333302</v>
      </c>
    </row>
    <row r="44" spans="1:23" x14ac:dyDescent="0.25">
      <c r="A44" t="s">
        <v>30</v>
      </c>
      <c r="B44" t="s">
        <v>48</v>
      </c>
      <c r="C44" t="s">
        <v>100</v>
      </c>
      <c r="D44" t="s">
        <v>60</v>
      </c>
      <c r="E44" t="s">
        <v>47</v>
      </c>
      <c r="F44" s="2">
        <v>3.71003666666667</v>
      </c>
      <c r="G44" s="2">
        <v>3.9509633333333301</v>
      </c>
      <c r="H44" s="2">
        <v>2.4152066666666698</v>
      </c>
      <c r="I44" s="2">
        <v>2.9521500000000001</v>
      </c>
      <c r="J44" s="2">
        <v>2.2266966666666699</v>
      </c>
      <c r="K44" s="2">
        <v>3.25809666666667</v>
      </c>
      <c r="L44" s="2">
        <v>6.7261499999999996</v>
      </c>
      <c r="M44" s="2">
        <v>7.9439200000000003</v>
      </c>
      <c r="N44" s="2">
        <v>12.7722</v>
      </c>
      <c r="O44" s="2">
        <v>0</v>
      </c>
      <c r="P44" s="2">
        <v>0.190762666666667</v>
      </c>
      <c r="Q44" s="2">
        <v>1.84166433333333</v>
      </c>
      <c r="R44" s="2">
        <v>6.6438600000000001</v>
      </c>
      <c r="S44" s="2">
        <v>4.3382866666666704</v>
      </c>
      <c r="T44" s="2">
        <v>3.2392699999999999</v>
      </c>
      <c r="U44" s="2">
        <v>1.0542193333333301</v>
      </c>
      <c r="V44" s="2">
        <v>1.2993366666666699</v>
      </c>
      <c r="W44" s="2">
        <v>1.061158</v>
      </c>
    </row>
    <row r="45" spans="1:23" x14ac:dyDescent="0.25">
      <c r="A45" t="s">
        <v>30</v>
      </c>
      <c r="B45" t="s">
        <v>48</v>
      </c>
      <c r="C45" t="s">
        <v>101</v>
      </c>
      <c r="D45" t="s">
        <v>56</v>
      </c>
      <c r="E45" t="s">
        <v>51</v>
      </c>
      <c r="F45" s="2">
        <v>3.1867433333333302</v>
      </c>
      <c r="G45" s="2">
        <v>3.7166966666666701</v>
      </c>
      <c r="H45" s="2">
        <v>2.6122633333333298</v>
      </c>
      <c r="I45" s="2">
        <v>0.56421066666666697</v>
      </c>
      <c r="J45" s="2">
        <v>0.51761299999999999</v>
      </c>
      <c r="K45" s="2">
        <v>1.1889733333333301</v>
      </c>
      <c r="L45" s="2">
        <v>5.33324</v>
      </c>
      <c r="M45" s="2">
        <v>6.5691333333333297</v>
      </c>
      <c r="N45" s="2">
        <v>7.1670766666666701</v>
      </c>
      <c r="O45" s="2">
        <v>0</v>
      </c>
      <c r="P45" s="2">
        <v>8.3224999999999993E-2</v>
      </c>
      <c r="Q45" s="2">
        <v>0.32212766666666698</v>
      </c>
      <c r="R45" s="2">
        <v>2.2193700000000001</v>
      </c>
      <c r="S45" s="2">
        <v>1.9398966666666699</v>
      </c>
      <c r="T45" s="2">
        <v>2.92166666666667</v>
      </c>
      <c r="U45" s="2">
        <v>1.33714</v>
      </c>
      <c r="V45" s="2">
        <v>1.0318419999999999</v>
      </c>
      <c r="W45" s="2">
        <v>0.59691300000000003</v>
      </c>
    </row>
    <row r="46" spans="1:23" x14ac:dyDescent="0.25">
      <c r="A46" t="s">
        <v>30</v>
      </c>
      <c r="B46" t="s">
        <v>48</v>
      </c>
      <c r="C46" t="s">
        <v>102</v>
      </c>
      <c r="D46" t="s">
        <v>61</v>
      </c>
      <c r="E46" t="s">
        <v>51</v>
      </c>
      <c r="F46" s="2">
        <v>3.0836233333333301</v>
      </c>
      <c r="G46" s="2">
        <v>5.7732700000000001</v>
      </c>
      <c r="H46" s="2">
        <v>3.72685333333333</v>
      </c>
      <c r="I46" s="2">
        <v>0.52526899999999999</v>
      </c>
      <c r="J46" s="2">
        <v>0.19739626666666699</v>
      </c>
      <c r="K46" s="2">
        <v>0.84090666666666702</v>
      </c>
      <c r="L46" s="2">
        <v>7.1146900000000004</v>
      </c>
      <c r="M46" s="2">
        <v>8.5045633333333299</v>
      </c>
      <c r="N46" s="2">
        <v>10.870799999999999</v>
      </c>
      <c r="O46" s="2">
        <v>0</v>
      </c>
      <c r="P46" s="2">
        <v>0.28317833333333298</v>
      </c>
      <c r="Q46" s="2">
        <v>0.17408299999999999</v>
      </c>
      <c r="R46" s="2">
        <v>4.5453466666666698</v>
      </c>
      <c r="S46" s="2">
        <v>2.3284833333333301</v>
      </c>
      <c r="T46" s="2">
        <v>1.6416966666666699</v>
      </c>
      <c r="U46" s="2">
        <v>1.99728333333333</v>
      </c>
      <c r="V46" s="2">
        <v>1.0020560000000001</v>
      </c>
      <c r="W46" s="2">
        <v>0.81125899999999995</v>
      </c>
    </row>
    <row r="47" spans="1:23" x14ac:dyDescent="0.25">
      <c r="A47" t="s">
        <v>30</v>
      </c>
      <c r="B47" t="s">
        <v>48</v>
      </c>
      <c r="C47" t="s">
        <v>180</v>
      </c>
      <c r="D47" t="s">
        <v>58</v>
      </c>
      <c r="E47" t="s">
        <v>62</v>
      </c>
      <c r="F47" s="2">
        <v>4.1878599999999997</v>
      </c>
      <c r="G47" s="2">
        <v>5.2060833333333303</v>
      </c>
      <c r="H47" s="2">
        <v>5.0427</v>
      </c>
      <c r="I47" s="2">
        <v>3.0957266666666698</v>
      </c>
      <c r="J47" s="2">
        <v>2.53169666666667</v>
      </c>
      <c r="K47" s="2">
        <v>3.2827199999999999</v>
      </c>
      <c r="L47" s="2">
        <v>9.6370900000000006</v>
      </c>
      <c r="M47" s="2">
        <v>10.85871</v>
      </c>
      <c r="N47" s="2">
        <v>17.16</v>
      </c>
      <c r="O47" s="2">
        <v>0.23213033333333299</v>
      </c>
      <c r="P47" s="2">
        <v>0.33973500000000001</v>
      </c>
      <c r="Q47" s="2">
        <v>2.0062533333333299</v>
      </c>
      <c r="R47" s="2">
        <v>6.9481066666666704</v>
      </c>
      <c r="S47" s="2">
        <v>3.1544866666666702</v>
      </c>
      <c r="T47" s="2">
        <v>3.9415033333333298</v>
      </c>
      <c r="U47" s="2">
        <v>1.8444466666666699</v>
      </c>
      <c r="V47" s="2">
        <v>1.60741333333333</v>
      </c>
      <c r="W47" s="2">
        <v>1.42241</v>
      </c>
    </row>
    <row r="48" spans="1:23" x14ac:dyDescent="0.25">
      <c r="A48" t="s">
        <v>30</v>
      </c>
      <c r="B48" t="s">
        <v>48</v>
      </c>
      <c r="C48" t="s">
        <v>181</v>
      </c>
      <c r="D48" t="s">
        <v>57</v>
      </c>
      <c r="E48" t="s">
        <v>66</v>
      </c>
      <c r="F48" s="2">
        <v>1.8635600000000001</v>
      </c>
      <c r="G48" s="2">
        <v>2.1520600000000001</v>
      </c>
      <c r="H48" s="2">
        <v>1.78993</v>
      </c>
      <c r="I48" s="2">
        <v>1.2374293333333299</v>
      </c>
      <c r="J48" s="2">
        <v>0.79671466666666702</v>
      </c>
      <c r="K48" s="2">
        <v>2.0809866666666701</v>
      </c>
      <c r="L48" s="2">
        <v>2.85853</v>
      </c>
      <c r="M48" s="2">
        <v>3.9519000000000002</v>
      </c>
      <c r="N48" s="2">
        <v>4.7583533333333303</v>
      </c>
      <c r="O48" s="2">
        <v>0.107881666666667</v>
      </c>
      <c r="P48" s="2">
        <v>3.58116666666667E-2</v>
      </c>
      <c r="Q48" s="2">
        <v>0.214690666666667</v>
      </c>
      <c r="R48" s="2">
        <v>3.6400800000000002</v>
      </c>
      <c r="S48" s="2">
        <v>1.7875733333333299</v>
      </c>
      <c r="T48" s="2">
        <v>1.65516</v>
      </c>
      <c r="U48" s="2">
        <v>1.1062540000000001</v>
      </c>
      <c r="V48" s="2">
        <v>0.93089866666666699</v>
      </c>
      <c r="W48" s="2">
        <v>1.021436</v>
      </c>
    </row>
    <row r="49" spans="1:23" x14ac:dyDescent="0.25">
      <c r="A49" t="s">
        <v>30</v>
      </c>
      <c r="B49" t="s">
        <v>48</v>
      </c>
      <c r="C49" t="s">
        <v>182</v>
      </c>
      <c r="D49" t="s">
        <v>57</v>
      </c>
      <c r="E49" t="s">
        <v>67</v>
      </c>
      <c r="F49" s="2">
        <v>1.91037533333333</v>
      </c>
      <c r="G49" s="2">
        <v>5.1567516666666702</v>
      </c>
      <c r="H49" s="2">
        <v>3.5454933333333298</v>
      </c>
      <c r="I49" s="2">
        <v>1.128776</v>
      </c>
      <c r="J49" s="2">
        <v>0.66619150000000005</v>
      </c>
      <c r="K49" s="2">
        <v>1.2311336666666699</v>
      </c>
      <c r="L49" s="2">
        <v>4.4658533333333299</v>
      </c>
      <c r="M49" s="2">
        <v>4.9887800000000002</v>
      </c>
      <c r="N49" s="2">
        <v>8.9907900000000005</v>
      </c>
      <c r="O49" s="2">
        <v>4.3767666666666698E-2</v>
      </c>
      <c r="P49" s="2">
        <v>0.44827166666666701</v>
      </c>
      <c r="Q49" s="2">
        <v>2.1118969999999999</v>
      </c>
      <c r="R49" s="2">
        <v>6.2698016666666696</v>
      </c>
      <c r="S49" s="2">
        <v>3.5817333333333301</v>
      </c>
      <c r="T49" s="2">
        <v>4.2911716666666697</v>
      </c>
      <c r="U49" s="2">
        <v>1.44478166666667</v>
      </c>
      <c r="V49" s="2">
        <v>0.90307300000000001</v>
      </c>
      <c r="W49" s="2">
        <v>0.89335583333333302</v>
      </c>
    </row>
    <row r="50" spans="1:23" x14ac:dyDescent="0.25">
      <c r="A50" t="s">
        <v>30</v>
      </c>
      <c r="B50" t="s">
        <v>48</v>
      </c>
      <c r="C50" t="s">
        <v>183</v>
      </c>
      <c r="D50" t="s">
        <v>49</v>
      </c>
      <c r="E50" t="s">
        <v>62</v>
      </c>
      <c r="F50" s="2">
        <v>3.1174733333333302</v>
      </c>
      <c r="G50" s="2">
        <v>4.7727533333333296</v>
      </c>
      <c r="H50" s="2">
        <v>4.7513100000000001</v>
      </c>
      <c r="I50" s="2">
        <v>1.74189666666667</v>
      </c>
      <c r="J50" s="2">
        <v>1.38842666666667</v>
      </c>
      <c r="K50" s="2">
        <v>2.3757100000000002</v>
      </c>
      <c r="L50" s="2">
        <v>6.81989</v>
      </c>
      <c r="M50" s="2">
        <v>8.4933399999999999</v>
      </c>
      <c r="N50" s="2">
        <v>10.116253333333299</v>
      </c>
      <c r="O50" s="2">
        <v>0.60026533333333298</v>
      </c>
      <c r="P50" s="2">
        <v>0.42438633333333298</v>
      </c>
      <c r="Q50" s="2">
        <v>1.6096443333333299</v>
      </c>
      <c r="R50" s="2">
        <v>6.4745666666666697</v>
      </c>
      <c r="S50" s="2">
        <v>3.2607300000000001</v>
      </c>
      <c r="T50" s="2">
        <v>3.1000733333333299</v>
      </c>
      <c r="U50" s="2">
        <v>2.8608833333333301</v>
      </c>
      <c r="V50" s="2">
        <v>1.8717299999999999</v>
      </c>
      <c r="W50" s="2">
        <v>1.8689100000000001</v>
      </c>
    </row>
    <row r="51" spans="1:23" x14ac:dyDescent="0.25">
      <c r="A51" t="s">
        <v>30</v>
      </c>
      <c r="B51" t="s">
        <v>48</v>
      </c>
      <c r="C51" t="s">
        <v>184</v>
      </c>
      <c r="D51" t="s">
        <v>49</v>
      </c>
      <c r="E51" t="s">
        <v>63</v>
      </c>
      <c r="F51" s="2">
        <v>3.2422166666666699</v>
      </c>
      <c r="G51" s="2">
        <v>4.6402033333333303</v>
      </c>
      <c r="H51" s="2">
        <v>4.7935433333333304</v>
      </c>
      <c r="I51" s="2">
        <v>1.89764333333333</v>
      </c>
      <c r="J51" s="2">
        <v>1.3443766666666701</v>
      </c>
      <c r="K51" s="2">
        <v>1.9793833333333299</v>
      </c>
      <c r="L51" s="2">
        <v>6.13350333333333</v>
      </c>
      <c r="M51" s="2">
        <v>7.5734033333333297</v>
      </c>
      <c r="N51" s="2">
        <v>10.374026666666699</v>
      </c>
      <c r="O51" s="2">
        <v>8.7955333333333302E-2</v>
      </c>
      <c r="P51" s="2">
        <v>0.56215733333333295</v>
      </c>
      <c r="Q51" s="2">
        <v>1.5576700000000001</v>
      </c>
      <c r="R51" s="2">
        <v>6.2945033333333296</v>
      </c>
      <c r="S51" s="2">
        <v>2.3680300000000001</v>
      </c>
      <c r="T51" s="2">
        <v>2.7083966666666699</v>
      </c>
      <c r="U51" s="2">
        <v>2.2607633333333301</v>
      </c>
      <c r="V51" s="2">
        <v>1.7442200000000001</v>
      </c>
      <c r="W51" s="2">
        <v>1.78795333333333</v>
      </c>
    </row>
    <row r="52" spans="1:23" x14ac:dyDescent="0.25">
      <c r="A52" t="s">
        <v>30</v>
      </c>
      <c r="B52" t="s">
        <v>48</v>
      </c>
      <c r="C52" t="s">
        <v>185</v>
      </c>
      <c r="D52" t="s">
        <v>55</v>
      </c>
      <c r="E52" t="s">
        <v>64</v>
      </c>
      <c r="F52" s="2">
        <v>13.534599999999999</v>
      </c>
      <c r="G52" s="2">
        <v>27.360499999999998</v>
      </c>
      <c r="H52" s="2">
        <v>14.660733333333299</v>
      </c>
      <c r="I52" s="2">
        <v>2.69268666666667</v>
      </c>
      <c r="J52" s="2">
        <v>0.52530433333333304</v>
      </c>
      <c r="K52" s="2">
        <v>4.4595266666666697</v>
      </c>
      <c r="L52" s="2">
        <v>2.5975266666666701</v>
      </c>
      <c r="M52" s="2">
        <v>2.8379433333333299</v>
      </c>
      <c r="N52" s="2">
        <v>4.5591033333333302</v>
      </c>
      <c r="O52" s="2">
        <v>0.72939500000000002</v>
      </c>
      <c r="P52" s="2">
        <v>2.0339733333333299</v>
      </c>
      <c r="Q52" s="2">
        <v>4.3635466666666698</v>
      </c>
      <c r="R52" s="2">
        <v>15.6392333333333</v>
      </c>
      <c r="S52" s="2">
        <v>5.8109066666666704</v>
      </c>
      <c r="T52" s="2">
        <v>1.6992133333333299</v>
      </c>
      <c r="U52" s="2">
        <v>3.0986966666666702</v>
      </c>
      <c r="V52" s="2">
        <v>1.2223900000000001</v>
      </c>
      <c r="W52" s="2">
        <v>1.9995066666666701</v>
      </c>
    </row>
    <row r="53" spans="1:23" x14ac:dyDescent="0.25">
      <c r="A53" t="s">
        <v>30</v>
      </c>
      <c r="B53" t="s">
        <v>48</v>
      </c>
      <c r="C53" t="s">
        <v>186</v>
      </c>
      <c r="D53" t="s">
        <v>55</v>
      </c>
      <c r="E53" t="s">
        <v>65</v>
      </c>
      <c r="F53" s="2">
        <v>2.02288333333333</v>
      </c>
      <c r="G53" s="2">
        <v>6.4322166666666698</v>
      </c>
      <c r="H53" s="2">
        <v>4.4926533333333296</v>
      </c>
      <c r="I53" s="2">
        <v>3.3083100000000001</v>
      </c>
      <c r="J53" s="2">
        <v>2.6537433333333298</v>
      </c>
      <c r="K53" s="2">
        <v>3.6889066666666701</v>
      </c>
      <c r="L53" s="2">
        <v>11.262743333333299</v>
      </c>
      <c r="M53" s="2">
        <v>13.0280666666667</v>
      </c>
      <c r="N53" s="2">
        <v>18.7673666666667</v>
      </c>
      <c r="O53" s="2">
        <v>0.215649333333333</v>
      </c>
      <c r="P53" s="2">
        <v>0.33105833333333301</v>
      </c>
      <c r="Q53" s="2">
        <v>4.3028866666666703</v>
      </c>
      <c r="R53" s="2">
        <v>12.7090666666667</v>
      </c>
      <c r="S53" s="2">
        <v>6.9000500000000002</v>
      </c>
      <c r="T53" s="2">
        <v>9.6847200000000004</v>
      </c>
      <c r="U53" s="2">
        <v>1.7879</v>
      </c>
      <c r="V53" s="2">
        <v>1.91394333333333</v>
      </c>
      <c r="W53" s="2">
        <v>1.96536666666667</v>
      </c>
    </row>
    <row r="54" spans="1:23" x14ac:dyDescent="0.25">
      <c r="A54" t="s">
        <v>30</v>
      </c>
      <c r="B54" t="s">
        <v>48</v>
      </c>
      <c r="C54" t="s">
        <v>187</v>
      </c>
      <c r="D54" t="s">
        <v>60</v>
      </c>
      <c r="E54" t="s">
        <v>66</v>
      </c>
      <c r="F54" s="2">
        <v>3.8357566666666698</v>
      </c>
      <c r="G54" s="2">
        <v>4.3097099999999999</v>
      </c>
      <c r="H54" s="2">
        <v>3.26724666666667</v>
      </c>
      <c r="I54" s="2">
        <v>1.1213976666666701</v>
      </c>
      <c r="J54" s="2">
        <v>0.84176600000000001</v>
      </c>
      <c r="K54" s="2">
        <v>1.46631966666667</v>
      </c>
      <c r="L54" s="2">
        <v>4.9141033333333297</v>
      </c>
      <c r="M54" s="2">
        <v>6.2591700000000001</v>
      </c>
      <c r="N54" s="2">
        <v>9.2213466666666708</v>
      </c>
      <c r="O54" s="2">
        <v>0.12741733333333299</v>
      </c>
      <c r="P54" s="2">
        <v>0.400669</v>
      </c>
      <c r="Q54" s="2">
        <v>0.736236</v>
      </c>
      <c r="R54" s="2">
        <v>4.36466666666667</v>
      </c>
      <c r="S54" s="2">
        <v>3.1342099999999999</v>
      </c>
      <c r="T54" s="2">
        <v>3.5715166666666698</v>
      </c>
      <c r="U54" s="2">
        <v>1.65707</v>
      </c>
      <c r="V54" s="2">
        <v>1.51288</v>
      </c>
      <c r="W54" s="2">
        <v>1.43475666666667</v>
      </c>
    </row>
    <row r="55" spans="1:23" x14ac:dyDescent="0.25">
      <c r="A55" t="s">
        <v>30</v>
      </c>
      <c r="B55" t="s">
        <v>48</v>
      </c>
      <c r="C55" t="s">
        <v>188</v>
      </c>
      <c r="D55" t="s">
        <v>60</v>
      </c>
      <c r="E55" t="s">
        <v>67</v>
      </c>
      <c r="F55" s="2">
        <v>3.4297516666666699</v>
      </c>
      <c r="G55" s="2">
        <v>6.4535433333333296</v>
      </c>
      <c r="H55" s="2">
        <v>4.0395599999999998</v>
      </c>
      <c r="I55" s="2">
        <v>1.1148308333333301</v>
      </c>
      <c r="J55" s="2">
        <v>0.52251716666666703</v>
      </c>
      <c r="K55" s="2">
        <v>1.1077524999999999</v>
      </c>
      <c r="L55" s="2">
        <v>4.9388116666666697</v>
      </c>
      <c r="M55" s="2">
        <v>6.0703149999999999</v>
      </c>
      <c r="N55" s="2">
        <v>11.1357416666667</v>
      </c>
      <c r="O55" s="2">
        <v>0.61089516666666599</v>
      </c>
      <c r="P55" s="2">
        <v>0.93485733333333298</v>
      </c>
      <c r="Q55" s="2">
        <v>2.8667216666666699</v>
      </c>
      <c r="R55" s="2">
        <v>7.5355400000000001</v>
      </c>
      <c r="S55" s="2">
        <v>3.5844100000000001</v>
      </c>
      <c r="T55" s="2">
        <v>6.6243183333333304</v>
      </c>
      <c r="U55" s="2">
        <v>1.73413333333333</v>
      </c>
      <c r="V55" s="2">
        <v>1.0411284999999999</v>
      </c>
      <c r="W55" s="2">
        <v>1.094679</v>
      </c>
    </row>
    <row r="56" spans="1:23" x14ac:dyDescent="0.25">
      <c r="A56" t="s">
        <v>30</v>
      </c>
      <c r="B56" t="s">
        <v>48</v>
      </c>
      <c r="C56" t="s">
        <v>189</v>
      </c>
      <c r="D56" t="s">
        <v>60</v>
      </c>
      <c r="E56" t="s">
        <v>72</v>
      </c>
      <c r="F56" s="2">
        <v>2.9845866666666701</v>
      </c>
      <c r="G56" s="2">
        <v>8.0140933333333297</v>
      </c>
      <c r="H56" s="2">
        <v>7.5843533333333299</v>
      </c>
      <c r="I56" s="2">
        <v>6.7275766666666703</v>
      </c>
      <c r="J56" s="2">
        <v>10.6766733333333</v>
      </c>
      <c r="K56" s="2">
        <v>10.11467</v>
      </c>
      <c r="L56" s="2">
        <v>9.2642766666666692</v>
      </c>
      <c r="M56" s="2">
        <v>8.6269466666666705</v>
      </c>
      <c r="N56" s="2">
        <v>10.4968</v>
      </c>
      <c r="O56" s="2">
        <v>0.117939666666667</v>
      </c>
      <c r="P56" s="2">
        <v>0.44776966666666701</v>
      </c>
      <c r="Q56" s="2">
        <v>4.8481633333333303</v>
      </c>
      <c r="R56" s="2">
        <v>6.5929133333333301</v>
      </c>
      <c r="S56" s="2">
        <v>3.1280266666666701</v>
      </c>
      <c r="T56" s="2">
        <v>2.5080666666666702</v>
      </c>
      <c r="U56" s="2">
        <v>2.7643933333333299</v>
      </c>
      <c r="V56" s="2">
        <v>1.97763666666667</v>
      </c>
      <c r="W56" s="2">
        <v>1.33612</v>
      </c>
    </row>
    <row r="57" spans="1:23" x14ac:dyDescent="0.25">
      <c r="A57" t="s">
        <v>30</v>
      </c>
      <c r="B57" t="s">
        <v>48</v>
      </c>
      <c r="C57" t="s">
        <v>190</v>
      </c>
      <c r="D57" t="s">
        <v>56</v>
      </c>
      <c r="E57" t="s">
        <v>69</v>
      </c>
      <c r="F57" s="2">
        <v>0.61254233333333297</v>
      </c>
      <c r="G57" s="2">
        <v>2.2255466666666699</v>
      </c>
      <c r="H57" s="2">
        <v>1.56223</v>
      </c>
      <c r="I57" s="2">
        <v>7.3473600000000001</v>
      </c>
      <c r="J57" s="2">
        <v>4.3721033333333299</v>
      </c>
      <c r="K57" s="2">
        <v>8.8837700000000002</v>
      </c>
      <c r="L57" s="2">
        <v>6.4560533333333296</v>
      </c>
      <c r="M57" s="2">
        <v>7.9590066666666699</v>
      </c>
      <c r="N57" s="2">
        <v>9.8909866666666701</v>
      </c>
      <c r="O57" s="2">
        <v>0</v>
      </c>
      <c r="P57" s="2">
        <v>9.3321666666666706E-2</v>
      </c>
      <c r="Q57" s="2">
        <v>0.34807399999999999</v>
      </c>
      <c r="R57" s="2">
        <v>7.5621366666666701</v>
      </c>
      <c r="S57" s="2">
        <v>7.0046966666666703</v>
      </c>
      <c r="T57" s="2">
        <v>7.5789400000000002</v>
      </c>
      <c r="U57" s="2">
        <v>0.87050033333333299</v>
      </c>
      <c r="V57" s="2">
        <v>0.54167200000000004</v>
      </c>
      <c r="W57" s="2">
        <v>0.54084133333333295</v>
      </c>
    </row>
    <row r="58" spans="1:23" x14ac:dyDescent="0.25">
      <c r="A58" t="s">
        <v>30</v>
      </c>
      <c r="B58" t="s">
        <v>48</v>
      </c>
      <c r="C58" t="s">
        <v>191</v>
      </c>
      <c r="D58" t="s">
        <v>56</v>
      </c>
      <c r="E58" t="s">
        <v>68</v>
      </c>
      <c r="F58" s="2">
        <v>2.3146399999999998</v>
      </c>
      <c r="G58" s="2">
        <v>12.9155</v>
      </c>
      <c r="H58" s="2">
        <v>10.132913333333301</v>
      </c>
      <c r="I58" s="2">
        <v>2.4351400000000001</v>
      </c>
      <c r="J58" s="2">
        <v>1.49458333333333</v>
      </c>
      <c r="K58" s="2">
        <v>2.6816200000000001</v>
      </c>
      <c r="L58" s="2">
        <v>5.4088533333333304</v>
      </c>
      <c r="M58" s="2">
        <v>5.1209300000000004</v>
      </c>
      <c r="N58" s="2">
        <v>6.2672833333333298</v>
      </c>
      <c r="O58" s="2">
        <v>0</v>
      </c>
      <c r="P58" s="2">
        <v>0.55117766666666701</v>
      </c>
      <c r="Q58" s="2">
        <v>1.18896466666667</v>
      </c>
      <c r="R58" s="2">
        <v>6.4332399999999996</v>
      </c>
      <c r="S58" s="2">
        <v>2.6279033333333301</v>
      </c>
      <c r="T58" s="2">
        <v>1.3208933333333299</v>
      </c>
      <c r="U58" s="2">
        <v>1.7107033333333299</v>
      </c>
      <c r="V58" s="2">
        <v>0.49386733333333299</v>
      </c>
      <c r="W58" s="2">
        <v>0.32618166666666698</v>
      </c>
    </row>
    <row r="59" spans="1:23" x14ac:dyDescent="0.25">
      <c r="A59" t="s">
        <v>30</v>
      </c>
      <c r="B59" t="s">
        <v>48</v>
      </c>
      <c r="C59" t="s">
        <v>192</v>
      </c>
      <c r="D59" t="s">
        <v>73</v>
      </c>
      <c r="E59" t="s">
        <v>72</v>
      </c>
      <c r="F59" s="2">
        <v>3.93533</v>
      </c>
      <c r="G59" s="2">
        <v>13.342033333333299</v>
      </c>
      <c r="H59" s="2">
        <v>10.62988</v>
      </c>
      <c r="I59" s="2">
        <v>4.3663466666666704</v>
      </c>
      <c r="J59" s="2">
        <v>6.3310566666666697</v>
      </c>
      <c r="K59" s="2">
        <v>5.94231</v>
      </c>
      <c r="L59" s="2">
        <v>5.8966333333333303</v>
      </c>
      <c r="M59" s="2">
        <v>5.3286800000000003</v>
      </c>
      <c r="N59" s="2">
        <v>6.26</v>
      </c>
      <c r="O59" s="2">
        <v>7.8817999999999999E-2</v>
      </c>
      <c r="P59" s="2">
        <v>1.7379103333333299</v>
      </c>
      <c r="Q59" s="2">
        <v>1.8836266666666699</v>
      </c>
      <c r="R59" s="2">
        <v>4.69647666666667</v>
      </c>
      <c r="S59" s="2">
        <v>2.3854933333333301</v>
      </c>
      <c r="T59" s="2">
        <v>1.6861299999999999</v>
      </c>
      <c r="U59" s="2">
        <v>1.9634033333333301</v>
      </c>
      <c r="V59" s="2">
        <v>1.06582166666667</v>
      </c>
      <c r="W59" s="2">
        <v>0.65640500000000002</v>
      </c>
    </row>
    <row r="60" spans="1:23" x14ac:dyDescent="0.25">
      <c r="A60" t="s">
        <v>30</v>
      </c>
      <c r="B60" t="s">
        <v>48</v>
      </c>
      <c r="C60" t="s">
        <v>193</v>
      </c>
      <c r="D60" t="s">
        <v>70</v>
      </c>
      <c r="E60" t="s">
        <v>71</v>
      </c>
      <c r="F60" s="2">
        <v>2.2632366666666699</v>
      </c>
      <c r="G60" s="2">
        <v>8.9074899999999992</v>
      </c>
      <c r="H60" s="2">
        <v>7.70942333333333</v>
      </c>
      <c r="I60" s="2">
        <v>4.0769700000000002</v>
      </c>
      <c r="J60" s="2">
        <v>3.46268666666667</v>
      </c>
      <c r="K60" s="2">
        <v>4.5778100000000004</v>
      </c>
      <c r="L60" s="2">
        <v>5.49864</v>
      </c>
      <c r="M60" s="2">
        <v>6.2468333333333304</v>
      </c>
      <c r="N60" s="2">
        <v>7.33216</v>
      </c>
      <c r="O60" s="2">
        <v>0.111116333333333</v>
      </c>
      <c r="P60" s="2">
        <v>0.86583333333333301</v>
      </c>
      <c r="Q60" s="2">
        <v>0.87545366666666702</v>
      </c>
      <c r="R60" s="2">
        <v>7.1166633333333298</v>
      </c>
      <c r="S60" s="2">
        <v>4.2766966666666697</v>
      </c>
      <c r="T60" s="2">
        <v>3.3500466666666702</v>
      </c>
      <c r="U60" s="2">
        <v>1.48736333333333</v>
      </c>
      <c r="V60" s="2">
        <v>0.66408733333333303</v>
      </c>
      <c r="W60" s="2">
        <v>0.51813533333333295</v>
      </c>
    </row>
    <row r="61" spans="1:23" x14ac:dyDescent="0.25">
      <c r="A61" t="s">
        <v>30</v>
      </c>
      <c r="B61" t="s">
        <v>48</v>
      </c>
      <c r="C61" t="s">
        <v>194</v>
      </c>
      <c r="D61" t="s">
        <v>61</v>
      </c>
      <c r="E61" t="s">
        <v>71</v>
      </c>
      <c r="F61" s="2">
        <v>1.606474</v>
      </c>
      <c r="G61" s="2">
        <v>4.8933633333333297</v>
      </c>
      <c r="H61" s="2">
        <v>3.5234899999999998</v>
      </c>
      <c r="I61" s="2">
        <v>3.5009933333333301</v>
      </c>
      <c r="J61" s="2">
        <v>2.3588533333333301</v>
      </c>
      <c r="K61" s="2">
        <v>4.5096033333333301</v>
      </c>
      <c r="L61" s="2">
        <v>8.44898666666667</v>
      </c>
      <c r="M61" s="2">
        <v>5.9587333333333303</v>
      </c>
      <c r="N61" s="2">
        <v>9.1540599999999994</v>
      </c>
      <c r="O61" s="2">
        <v>0</v>
      </c>
      <c r="P61" s="2">
        <v>0.552539</v>
      </c>
      <c r="Q61" s="2">
        <v>1.6727733333333299</v>
      </c>
      <c r="R61" s="2">
        <v>6.8464166666666699</v>
      </c>
      <c r="S61" s="2">
        <v>5.3079933333333296</v>
      </c>
      <c r="T61" s="2">
        <v>6.1464800000000004</v>
      </c>
      <c r="U61" s="2">
        <v>1.2823693333333299</v>
      </c>
      <c r="V61" s="2">
        <v>0.38245233333333301</v>
      </c>
      <c r="W61" s="2">
        <v>0.204354966666667</v>
      </c>
    </row>
    <row r="100" spans="6:20" x14ac:dyDescent="0.25"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6:20" x14ac:dyDescent="0.25"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6:20" x14ac:dyDescent="0.25"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6:20" x14ac:dyDescent="0.25"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6:20" x14ac:dyDescent="0.25"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6:20" x14ac:dyDescent="0.25"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6:20" x14ac:dyDescent="0.25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6:20" x14ac:dyDescent="0.25"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6:20" x14ac:dyDescent="0.25"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6:20" x14ac:dyDescent="0.25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6:20" x14ac:dyDescent="0.25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6:20" x14ac:dyDescent="0.25"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6:20" x14ac:dyDescent="0.25"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  <row r="113" spans="6:20" x14ac:dyDescent="0.25"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</row>
    <row r="114" spans="6:20" x14ac:dyDescent="0.25"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  <row r="115" spans="6:20" x14ac:dyDescent="0.25"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</row>
    <row r="116" spans="6:20" x14ac:dyDescent="0.25"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</row>
    <row r="117" spans="6:20" x14ac:dyDescent="0.25"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</row>
    <row r="118" spans="6:20" x14ac:dyDescent="0.25"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</row>
    <row r="119" spans="6:20" x14ac:dyDescent="0.25"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</row>
    <row r="120" spans="6:20" x14ac:dyDescent="0.25"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6:20" x14ac:dyDescent="0.25"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</row>
    <row r="122" spans="6:20" x14ac:dyDescent="0.25"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</row>
    <row r="123" spans="6:20" x14ac:dyDescent="0.25"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</row>
    <row r="124" spans="6:20" x14ac:dyDescent="0.25"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</row>
    <row r="125" spans="6:20" x14ac:dyDescent="0.25"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</row>
    <row r="126" spans="6:20" x14ac:dyDescent="0.25"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spans="6:20" x14ac:dyDescent="0.25"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</row>
    <row r="128" spans="6:20" x14ac:dyDescent="0.25"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</row>
    <row r="129" spans="6:20" x14ac:dyDescent="0.25"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</row>
    <row r="130" spans="6:20" x14ac:dyDescent="0.25"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</row>
    <row r="131" spans="6:20" x14ac:dyDescent="0.25"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</row>
  </sheetData>
  <sortState ref="A53:T61">
    <sortCondition ref="D48:D56"/>
  </sortState>
  <mergeCells count="1">
    <mergeCell ref="F1:T1"/>
  </mergeCells>
  <conditionalFormatting sqref="A100:A131 A6 A2:A4">
    <cfRule type="containsText" dxfId="115" priority="115" operator="containsText" text="(n=2)">
      <formula>NOT(ISERROR(SEARCH("(n=2)",A2)))</formula>
    </cfRule>
    <cfRule type="containsText" dxfId="114" priority="116" operator="containsText" text="(n=1)">
      <formula>NOT(ISERROR(SEARCH("(n=1)",A2)))</formula>
    </cfRule>
  </conditionalFormatting>
  <conditionalFormatting sqref="A57">
    <cfRule type="containsText" dxfId="113" priority="113" operator="containsText" text="(n=2)">
      <formula>NOT(ISERROR(SEARCH("(n=2)",A57)))</formula>
    </cfRule>
    <cfRule type="containsText" dxfId="112" priority="114" operator="containsText" text="(n=1)">
      <formula>NOT(ISERROR(SEARCH("(n=1)",A57)))</formula>
    </cfRule>
  </conditionalFormatting>
  <conditionalFormatting sqref="A58">
    <cfRule type="containsText" dxfId="111" priority="111" operator="containsText" text="(n=2)">
      <formula>NOT(ISERROR(SEARCH("(n=2)",A58)))</formula>
    </cfRule>
    <cfRule type="containsText" dxfId="110" priority="112" operator="containsText" text="(n=1)">
      <formula>NOT(ISERROR(SEARCH("(n=1)",A58)))</formula>
    </cfRule>
  </conditionalFormatting>
  <conditionalFormatting sqref="A60">
    <cfRule type="containsText" dxfId="109" priority="109" operator="containsText" text="(n=2)">
      <formula>NOT(ISERROR(SEARCH("(n=2)",A60)))</formula>
    </cfRule>
    <cfRule type="containsText" dxfId="108" priority="110" operator="containsText" text="(n=1)">
      <formula>NOT(ISERROR(SEARCH("(n=1)",A60)))</formula>
    </cfRule>
  </conditionalFormatting>
  <conditionalFormatting sqref="A61">
    <cfRule type="containsText" dxfId="107" priority="107" operator="containsText" text="(n=2)">
      <formula>NOT(ISERROR(SEARCH("(n=2)",A61)))</formula>
    </cfRule>
    <cfRule type="containsText" dxfId="106" priority="108" operator="containsText" text="(n=1)">
      <formula>NOT(ISERROR(SEARCH("(n=1)",A61)))</formula>
    </cfRule>
  </conditionalFormatting>
  <conditionalFormatting sqref="A56">
    <cfRule type="containsText" dxfId="105" priority="105" operator="containsText" text="(n=2)">
      <formula>NOT(ISERROR(SEARCH("(n=2)",A56)))</formula>
    </cfRule>
    <cfRule type="containsText" dxfId="104" priority="106" operator="containsText" text="(n=1)">
      <formula>NOT(ISERROR(SEARCH("(n=1)",A56)))</formula>
    </cfRule>
  </conditionalFormatting>
  <conditionalFormatting sqref="A59">
    <cfRule type="containsText" dxfId="103" priority="103" operator="containsText" text="(n=2)">
      <formula>NOT(ISERROR(SEARCH("(n=2)",A59)))</formula>
    </cfRule>
    <cfRule type="containsText" dxfId="102" priority="104" operator="containsText" text="(n=1)">
      <formula>NOT(ISERROR(SEARCH("(n=1)",A59)))</formula>
    </cfRule>
  </conditionalFormatting>
  <conditionalFormatting sqref="A34">
    <cfRule type="containsText" dxfId="101" priority="101" operator="containsText" text="(n=2)">
      <formula>NOT(ISERROR(SEARCH("(n=2)",A34)))</formula>
    </cfRule>
    <cfRule type="containsText" dxfId="100" priority="102" operator="containsText" text="(n=1)">
      <formula>NOT(ISERROR(SEARCH("(n=1)",A34)))</formula>
    </cfRule>
  </conditionalFormatting>
  <conditionalFormatting sqref="A35">
    <cfRule type="containsText" dxfId="99" priority="99" operator="containsText" text="(n=2)">
      <formula>NOT(ISERROR(SEARCH("(n=2)",A35)))</formula>
    </cfRule>
    <cfRule type="containsText" dxfId="98" priority="100" operator="containsText" text="(n=1)">
      <formula>NOT(ISERROR(SEARCH("(n=1)",A35)))</formula>
    </cfRule>
  </conditionalFormatting>
  <conditionalFormatting sqref="A36">
    <cfRule type="containsText" dxfId="97" priority="97" operator="containsText" text="(n=2)">
      <formula>NOT(ISERROR(SEARCH("(n=2)",A36)))</formula>
    </cfRule>
    <cfRule type="containsText" dxfId="96" priority="98" operator="containsText" text="(n=1)">
      <formula>NOT(ISERROR(SEARCH("(n=1)",A36)))</formula>
    </cfRule>
  </conditionalFormatting>
  <conditionalFormatting sqref="A37">
    <cfRule type="containsText" dxfId="95" priority="95" operator="containsText" text="(n=2)">
      <formula>NOT(ISERROR(SEARCH("(n=2)",A37)))</formula>
    </cfRule>
    <cfRule type="containsText" dxfId="94" priority="96" operator="containsText" text="(n=1)">
      <formula>NOT(ISERROR(SEARCH("(n=1)",A37)))</formula>
    </cfRule>
  </conditionalFormatting>
  <conditionalFormatting sqref="A38">
    <cfRule type="containsText" dxfId="93" priority="93" operator="containsText" text="(n=2)">
      <formula>NOT(ISERROR(SEARCH("(n=2)",A38)))</formula>
    </cfRule>
    <cfRule type="containsText" dxfId="92" priority="94" operator="containsText" text="(n=1)">
      <formula>NOT(ISERROR(SEARCH("(n=1)",A38)))</formula>
    </cfRule>
  </conditionalFormatting>
  <conditionalFormatting sqref="A39">
    <cfRule type="containsText" dxfId="91" priority="91" operator="containsText" text="(n=2)">
      <formula>NOT(ISERROR(SEARCH("(n=2)",A39)))</formula>
    </cfRule>
    <cfRule type="containsText" dxfId="90" priority="92" operator="containsText" text="(n=1)">
      <formula>NOT(ISERROR(SEARCH("(n=1)",A39)))</formula>
    </cfRule>
  </conditionalFormatting>
  <conditionalFormatting sqref="A45">
    <cfRule type="containsText" dxfId="89" priority="89" operator="containsText" text="(n=2)">
      <formula>NOT(ISERROR(SEARCH("(n=2)",A45)))</formula>
    </cfRule>
    <cfRule type="containsText" dxfId="88" priority="90" operator="containsText" text="(n=1)">
      <formula>NOT(ISERROR(SEARCH("(n=1)",A45)))</formula>
    </cfRule>
  </conditionalFormatting>
  <conditionalFormatting sqref="A29">
    <cfRule type="containsText" dxfId="87" priority="87" operator="containsText" text="(n=2)">
      <formula>NOT(ISERROR(SEARCH("(n=2)",A29)))</formula>
    </cfRule>
    <cfRule type="containsText" dxfId="86" priority="88" operator="containsText" text="(n=1)">
      <formula>NOT(ISERROR(SEARCH("(n=1)",A29)))</formula>
    </cfRule>
  </conditionalFormatting>
  <conditionalFormatting sqref="A30">
    <cfRule type="containsText" dxfId="85" priority="85" operator="containsText" text="(n=2)">
      <formula>NOT(ISERROR(SEARCH("(n=2)",A30)))</formula>
    </cfRule>
    <cfRule type="containsText" dxfId="84" priority="86" operator="containsText" text="(n=1)">
      <formula>NOT(ISERROR(SEARCH("(n=1)",A30)))</formula>
    </cfRule>
  </conditionalFormatting>
  <conditionalFormatting sqref="A31">
    <cfRule type="containsText" dxfId="83" priority="83" operator="containsText" text="(n=2)">
      <formula>NOT(ISERROR(SEARCH("(n=2)",A31)))</formula>
    </cfRule>
    <cfRule type="containsText" dxfId="82" priority="84" operator="containsText" text="(n=1)">
      <formula>NOT(ISERROR(SEARCH("(n=1)",A31)))</formula>
    </cfRule>
  </conditionalFormatting>
  <conditionalFormatting sqref="A32">
    <cfRule type="containsText" dxfId="81" priority="81" operator="containsText" text="(n=2)">
      <formula>NOT(ISERROR(SEARCH("(n=2)",A32)))</formula>
    </cfRule>
    <cfRule type="containsText" dxfId="80" priority="82" operator="containsText" text="(n=1)">
      <formula>NOT(ISERROR(SEARCH("(n=1)",A32)))</formula>
    </cfRule>
  </conditionalFormatting>
  <conditionalFormatting sqref="A33">
    <cfRule type="containsText" dxfId="79" priority="79" operator="containsText" text="(n=2)">
      <formula>NOT(ISERROR(SEARCH("(n=2)",A33)))</formula>
    </cfRule>
    <cfRule type="containsText" dxfId="78" priority="80" operator="containsText" text="(n=1)">
      <formula>NOT(ISERROR(SEARCH("(n=1)",A33)))</formula>
    </cfRule>
  </conditionalFormatting>
  <conditionalFormatting sqref="A21">
    <cfRule type="containsText" dxfId="77" priority="77" operator="containsText" text="(n=2)">
      <formula>NOT(ISERROR(SEARCH("(n=2)",A21)))</formula>
    </cfRule>
    <cfRule type="containsText" dxfId="76" priority="78" operator="containsText" text="(n=1)">
      <formula>NOT(ISERROR(SEARCH("(n=1)",A21)))</formula>
    </cfRule>
  </conditionalFormatting>
  <conditionalFormatting sqref="A22">
    <cfRule type="containsText" dxfId="75" priority="75" operator="containsText" text="(n=2)">
      <formula>NOT(ISERROR(SEARCH("(n=2)",A22)))</formula>
    </cfRule>
    <cfRule type="containsText" dxfId="74" priority="76" operator="containsText" text="(n=1)">
      <formula>NOT(ISERROR(SEARCH("(n=1)",A22)))</formula>
    </cfRule>
  </conditionalFormatting>
  <conditionalFormatting sqref="A23">
    <cfRule type="containsText" dxfId="73" priority="73" operator="containsText" text="(n=2)">
      <formula>NOT(ISERROR(SEARCH("(n=2)",A23)))</formula>
    </cfRule>
    <cfRule type="containsText" dxfId="72" priority="74" operator="containsText" text="(n=1)">
      <formula>NOT(ISERROR(SEARCH("(n=1)",A23)))</formula>
    </cfRule>
  </conditionalFormatting>
  <conditionalFormatting sqref="A24">
    <cfRule type="containsText" dxfId="71" priority="71" operator="containsText" text="(n=2)">
      <formula>NOT(ISERROR(SEARCH("(n=2)",A24)))</formula>
    </cfRule>
    <cfRule type="containsText" dxfId="70" priority="72" operator="containsText" text="(n=1)">
      <formula>NOT(ISERROR(SEARCH("(n=1)",A24)))</formula>
    </cfRule>
  </conditionalFormatting>
  <conditionalFormatting sqref="A25">
    <cfRule type="containsText" dxfId="69" priority="69" operator="containsText" text="(n=2)">
      <formula>NOT(ISERROR(SEARCH("(n=2)",A25)))</formula>
    </cfRule>
    <cfRule type="containsText" dxfId="68" priority="70" operator="containsText" text="(n=1)">
      <formula>NOT(ISERROR(SEARCH("(n=1)",A25)))</formula>
    </cfRule>
  </conditionalFormatting>
  <conditionalFormatting sqref="A26">
    <cfRule type="containsText" dxfId="67" priority="67" operator="containsText" text="(n=2)">
      <formula>NOT(ISERROR(SEARCH("(n=2)",A26)))</formula>
    </cfRule>
    <cfRule type="containsText" dxfId="66" priority="68" operator="containsText" text="(n=1)">
      <formula>NOT(ISERROR(SEARCH("(n=1)",A26)))</formula>
    </cfRule>
  </conditionalFormatting>
  <conditionalFormatting sqref="A27">
    <cfRule type="containsText" dxfId="65" priority="65" operator="containsText" text="(n=2)">
      <formula>NOT(ISERROR(SEARCH("(n=2)",A27)))</formula>
    </cfRule>
    <cfRule type="containsText" dxfId="64" priority="66" operator="containsText" text="(n=1)">
      <formula>NOT(ISERROR(SEARCH("(n=1)",A27)))</formula>
    </cfRule>
  </conditionalFormatting>
  <conditionalFormatting sqref="A28">
    <cfRule type="containsText" dxfId="63" priority="63" operator="containsText" text="(n=2)">
      <formula>NOT(ISERROR(SEARCH("(n=2)",A28)))</formula>
    </cfRule>
    <cfRule type="containsText" dxfId="62" priority="64" operator="containsText" text="(n=1)">
      <formula>NOT(ISERROR(SEARCH("(n=1)",A28)))</formula>
    </cfRule>
  </conditionalFormatting>
  <conditionalFormatting sqref="A40">
    <cfRule type="containsText" dxfId="61" priority="61" operator="containsText" text="(n=2)">
      <formula>NOT(ISERROR(SEARCH("(n=2)",A40)))</formula>
    </cfRule>
    <cfRule type="containsText" dxfId="60" priority="62" operator="containsText" text="(n=1)">
      <formula>NOT(ISERROR(SEARCH("(n=1)",A40)))</formula>
    </cfRule>
  </conditionalFormatting>
  <conditionalFormatting sqref="A41">
    <cfRule type="containsText" dxfId="59" priority="59" operator="containsText" text="(n=2)">
      <formula>NOT(ISERROR(SEARCH("(n=2)",A41)))</formula>
    </cfRule>
    <cfRule type="containsText" dxfId="58" priority="60" operator="containsText" text="(n=1)">
      <formula>NOT(ISERROR(SEARCH("(n=1)",A41)))</formula>
    </cfRule>
  </conditionalFormatting>
  <conditionalFormatting sqref="A42">
    <cfRule type="containsText" dxfId="57" priority="57" operator="containsText" text="(n=2)">
      <formula>NOT(ISERROR(SEARCH("(n=2)",A42)))</formula>
    </cfRule>
    <cfRule type="containsText" dxfId="56" priority="58" operator="containsText" text="(n=1)">
      <formula>NOT(ISERROR(SEARCH("(n=1)",A42)))</formula>
    </cfRule>
  </conditionalFormatting>
  <conditionalFormatting sqref="A43">
    <cfRule type="containsText" dxfId="55" priority="55" operator="containsText" text="(n=2)">
      <formula>NOT(ISERROR(SEARCH("(n=2)",A43)))</formula>
    </cfRule>
    <cfRule type="containsText" dxfId="54" priority="56" operator="containsText" text="(n=1)">
      <formula>NOT(ISERROR(SEARCH("(n=1)",A43)))</formula>
    </cfRule>
  </conditionalFormatting>
  <conditionalFormatting sqref="A44">
    <cfRule type="containsText" dxfId="53" priority="53" operator="containsText" text="(n=2)">
      <formula>NOT(ISERROR(SEARCH("(n=2)",A44)))</formula>
    </cfRule>
    <cfRule type="containsText" dxfId="52" priority="54" operator="containsText" text="(n=1)">
      <formula>NOT(ISERROR(SEARCH("(n=1)",A44)))</formula>
    </cfRule>
  </conditionalFormatting>
  <conditionalFormatting sqref="A46">
    <cfRule type="containsText" dxfId="51" priority="51" operator="containsText" text="(n=2)">
      <formula>NOT(ISERROR(SEARCH("(n=2)",A46)))</formula>
    </cfRule>
    <cfRule type="containsText" dxfId="50" priority="52" operator="containsText" text="(n=1)">
      <formula>NOT(ISERROR(SEARCH("(n=1)",A46)))</formula>
    </cfRule>
  </conditionalFormatting>
  <conditionalFormatting sqref="A19">
    <cfRule type="containsText" dxfId="49" priority="49" operator="containsText" text="(n=2)">
      <formula>NOT(ISERROR(SEARCH("(n=2)",A19)))</formula>
    </cfRule>
    <cfRule type="containsText" dxfId="48" priority="50" operator="containsText" text="(n=1)">
      <formula>NOT(ISERROR(SEARCH("(n=1)",A19)))</formula>
    </cfRule>
  </conditionalFormatting>
  <conditionalFormatting sqref="A20">
    <cfRule type="containsText" dxfId="47" priority="47" operator="containsText" text="(n=2)">
      <formula>NOT(ISERROR(SEARCH("(n=2)",A20)))</formula>
    </cfRule>
    <cfRule type="containsText" dxfId="46" priority="48" operator="containsText" text="(n=1)">
      <formula>NOT(ISERROR(SEARCH("(n=1)",A20)))</formula>
    </cfRule>
  </conditionalFormatting>
  <conditionalFormatting sqref="A50">
    <cfRule type="containsText" dxfId="45" priority="45" operator="containsText" text="(n=2)">
      <formula>NOT(ISERROR(SEARCH("(n=2)",A50)))</formula>
    </cfRule>
    <cfRule type="containsText" dxfId="44" priority="46" operator="containsText" text="(n=1)">
      <formula>NOT(ISERROR(SEARCH("(n=1)",A50)))</formula>
    </cfRule>
  </conditionalFormatting>
  <conditionalFormatting sqref="A51">
    <cfRule type="containsText" dxfId="43" priority="43" operator="containsText" text="(n=2)">
      <formula>NOT(ISERROR(SEARCH("(n=2)",A51)))</formula>
    </cfRule>
    <cfRule type="containsText" dxfId="42" priority="44" operator="containsText" text="(n=1)">
      <formula>NOT(ISERROR(SEARCH("(n=1)",A51)))</formula>
    </cfRule>
  </conditionalFormatting>
  <conditionalFormatting sqref="A52">
    <cfRule type="containsText" dxfId="41" priority="41" operator="containsText" text="(n=2)">
      <formula>NOT(ISERROR(SEARCH("(n=2)",A52)))</formula>
    </cfRule>
    <cfRule type="containsText" dxfId="40" priority="42" operator="containsText" text="(n=1)">
      <formula>NOT(ISERROR(SEARCH("(n=1)",A52)))</formula>
    </cfRule>
  </conditionalFormatting>
  <conditionalFormatting sqref="A53">
    <cfRule type="containsText" dxfId="39" priority="39" operator="containsText" text="(n=2)">
      <formula>NOT(ISERROR(SEARCH("(n=2)",A53)))</formula>
    </cfRule>
    <cfRule type="containsText" dxfId="38" priority="40" operator="containsText" text="(n=1)">
      <formula>NOT(ISERROR(SEARCH("(n=1)",A53)))</formula>
    </cfRule>
  </conditionalFormatting>
  <conditionalFormatting sqref="A48">
    <cfRule type="containsText" dxfId="37" priority="37" operator="containsText" text="(n=2)">
      <formula>NOT(ISERROR(SEARCH("(n=2)",A48)))</formula>
    </cfRule>
    <cfRule type="containsText" dxfId="36" priority="38" operator="containsText" text="(n=1)">
      <formula>NOT(ISERROR(SEARCH("(n=1)",A48)))</formula>
    </cfRule>
  </conditionalFormatting>
  <conditionalFormatting sqref="A49">
    <cfRule type="containsText" dxfId="35" priority="35" operator="containsText" text="(n=2)">
      <formula>NOT(ISERROR(SEARCH("(n=2)",A49)))</formula>
    </cfRule>
    <cfRule type="containsText" dxfId="34" priority="36" operator="containsText" text="(n=1)">
      <formula>NOT(ISERROR(SEARCH("(n=1)",A49)))</formula>
    </cfRule>
  </conditionalFormatting>
  <conditionalFormatting sqref="A47">
    <cfRule type="containsText" dxfId="33" priority="33" operator="containsText" text="(n=2)">
      <formula>NOT(ISERROR(SEARCH("(n=2)",A47)))</formula>
    </cfRule>
    <cfRule type="containsText" dxfId="32" priority="34" operator="containsText" text="(n=1)">
      <formula>NOT(ISERROR(SEARCH("(n=1)",A47)))</formula>
    </cfRule>
  </conditionalFormatting>
  <conditionalFormatting sqref="A54">
    <cfRule type="containsText" dxfId="31" priority="31" operator="containsText" text="(n=2)">
      <formula>NOT(ISERROR(SEARCH("(n=2)",A54)))</formula>
    </cfRule>
    <cfRule type="containsText" dxfId="30" priority="32" operator="containsText" text="(n=1)">
      <formula>NOT(ISERROR(SEARCH("(n=1)",A54)))</formula>
    </cfRule>
  </conditionalFormatting>
  <conditionalFormatting sqref="A55">
    <cfRule type="containsText" dxfId="29" priority="29" operator="containsText" text="(n=2)">
      <formula>NOT(ISERROR(SEARCH("(n=2)",A55)))</formula>
    </cfRule>
    <cfRule type="containsText" dxfId="28" priority="30" operator="containsText" text="(n=1)">
      <formula>NOT(ISERROR(SEARCH("(n=1)",A55)))</formula>
    </cfRule>
  </conditionalFormatting>
  <conditionalFormatting sqref="A5">
    <cfRule type="containsText" dxfId="27" priority="27" operator="containsText" text="(n=2)">
      <formula>NOT(ISERROR(SEARCH("(n=2)",A5)))</formula>
    </cfRule>
    <cfRule type="containsText" dxfId="26" priority="28" operator="containsText" text="(n=1)">
      <formula>NOT(ISERROR(SEARCH("(n=1)",A5)))</formula>
    </cfRule>
  </conditionalFormatting>
  <conditionalFormatting sqref="A13">
    <cfRule type="containsText" dxfId="25" priority="23" operator="containsText" text="(n=2)">
      <formula>NOT(ISERROR(SEARCH("(n=2)",A13)))</formula>
    </cfRule>
    <cfRule type="containsText" dxfId="24" priority="24" operator="containsText" text="(n=1)">
      <formula>NOT(ISERROR(SEARCH("(n=1)",A13)))</formula>
    </cfRule>
  </conditionalFormatting>
  <conditionalFormatting sqref="A14">
    <cfRule type="containsText" dxfId="23" priority="21" operator="containsText" text="(n=2)">
      <formula>NOT(ISERROR(SEARCH("(n=2)",A14)))</formula>
    </cfRule>
    <cfRule type="containsText" dxfId="22" priority="22" operator="containsText" text="(n=1)">
      <formula>NOT(ISERROR(SEARCH("(n=1)",A14)))</formula>
    </cfRule>
  </conditionalFormatting>
  <conditionalFormatting sqref="A11">
    <cfRule type="containsText" dxfId="21" priority="19" operator="containsText" text="(n=2)">
      <formula>NOT(ISERROR(SEARCH("(n=2)",A11)))</formula>
    </cfRule>
    <cfRule type="containsText" dxfId="20" priority="20" operator="containsText" text="(n=1)">
      <formula>NOT(ISERROR(SEARCH("(n=1)",A11)))</formula>
    </cfRule>
  </conditionalFormatting>
  <conditionalFormatting sqref="A12">
    <cfRule type="containsText" dxfId="19" priority="17" operator="containsText" text="(n=2)">
      <formula>NOT(ISERROR(SEARCH("(n=2)",A12)))</formula>
    </cfRule>
    <cfRule type="containsText" dxfId="18" priority="18" operator="containsText" text="(n=1)">
      <formula>NOT(ISERROR(SEARCH("(n=1)",A12)))</formula>
    </cfRule>
  </conditionalFormatting>
  <conditionalFormatting sqref="A7">
    <cfRule type="containsText" dxfId="17" priority="15" operator="containsText" text="(n=2)">
      <formula>NOT(ISERROR(SEARCH("(n=2)",A7)))</formula>
    </cfRule>
    <cfRule type="containsText" dxfId="16" priority="16" operator="containsText" text="(n=1)">
      <formula>NOT(ISERROR(SEARCH("(n=1)",A7)))</formula>
    </cfRule>
  </conditionalFormatting>
  <conditionalFormatting sqref="A8">
    <cfRule type="containsText" dxfId="15" priority="13" operator="containsText" text="(n=2)">
      <formula>NOT(ISERROR(SEARCH("(n=2)",A8)))</formula>
    </cfRule>
    <cfRule type="containsText" dxfId="14" priority="14" operator="containsText" text="(n=1)">
      <formula>NOT(ISERROR(SEARCH("(n=1)",A8)))</formula>
    </cfRule>
  </conditionalFormatting>
  <conditionalFormatting sqref="A15">
    <cfRule type="containsText" dxfId="13" priority="11" operator="containsText" text="(n=2)">
      <formula>NOT(ISERROR(SEARCH("(n=2)",A15)))</formula>
    </cfRule>
    <cfRule type="containsText" dxfId="12" priority="12" operator="containsText" text="(n=1)">
      <formula>NOT(ISERROR(SEARCH("(n=1)",A15)))</formula>
    </cfRule>
  </conditionalFormatting>
  <conditionalFormatting sqref="A16">
    <cfRule type="containsText" dxfId="11" priority="9" operator="containsText" text="(n=2)">
      <formula>NOT(ISERROR(SEARCH("(n=2)",A16)))</formula>
    </cfRule>
    <cfRule type="containsText" dxfId="10" priority="10" operator="containsText" text="(n=1)">
      <formula>NOT(ISERROR(SEARCH("(n=1)",A16)))</formula>
    </cfRule>
  </conditionalFormatting>
  <conditionalFormatting sqref="A17">
    <cfRule type="containsText" dxfId="9" priority="7" operator="containsText" text="(n=2)">
      <formula>NOT(ISERROR(SEARCH("(n=2)",A17)))</formula>
    </cfRule>
    <cfRule type="containsText" dxfId="8" priority="8" operator="containsText" text="(n=1)">
      <formula>NOT(ISERROR(SEARCH("(n=1)",A17)))</formula>
    </cfRule>
  </conditionalFormatting>
  <conditionalFormatting sqref="A18">
    <cfRule type="containsText" dxfId="7" priority="5" operator="containsText" text="(n=2)">
      <formula>NOT(ISERROR(SEARCH("(n=2)",A18)))</formula>
    </cfRule>
    <cfRule type="containsText" dxfId="6" priority="6" operator="containsText" text="(n=1)">
      <formula>NOT(ISERROR(SEARCH("(n=1)",A18)))</formula>
    </cfRule>
  </conditionalFormatting>
  <conditionalFormatting sqref="A9">
    <cfRule type="containsText" dxfId="5" priority="3" operator="containsText" text="(n=2)">
      <formula>NOT(ISERROR(SEARCH("(n=2)",A9)))</formula>
    </cfRule>
    <cfRule type="containsText" dxfId="4" priority="4" operator="containsText" text="(n=1)">
      <formula>NOT(ISERROR(SEARCH("(n=1)",A9)))</formula>
    </cfRule>
  </conditionalFormatting>
  <conditionalFormatting sqref="A10">
    <cfRule type="containsText" dxfId="3" priority="1" operator="containsText" text="(n=2)">
      <formula>NOT(ISERROR(SEARCH("(n=2)",A10)))</formula>
    </cfRule>
    <cfRule type="containsText" dxfId="2" priority="2" operator="containsText" text="(n=1)">
      <formula>NOT(ISERROR(SEARCH("(n=1)",A10)))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2"/>
  <sheetViews>
    <sheetView workbookViewId="0">
      <selection activeCell="A67" sqref="A67"/>
    </sheetView>
  </sheetViews>
  <sheetFormatPr defaultRowHeight="15" x14ac:dyDescent="0.25"/>
  <cols>
    <col min="1" max="1" width="23.7109375" bestFit="1" customWidth="1"/>
    <col min="2" max="2" width="15.140625" customWidth="1"/>
    <col min="3" max="3" width="19.140625" customWidth="1"/>
    <col min="4" max="4" width="25.7109375" customWidth="1"/>
    <col min="5" max="5" width="28.28515625" customWidth="1"/>
    <col min="6" max="6" width="19.7109375" bestFit="1" customWidth="1"/>
    <col min="7" max="7" width="19.5703125" bestFit="1" customWidth="1"/>
    <col min="8" max="8" width="19.7109375" bestFit="1" customWidth="1"/>
    <col min="9" max="9" width="21.42578125" bestFit="1" customWidth="1"/>
    <col min="10" max="10" width="21.140625" bestFit="1" customWidth="1"/>
    <col min="11" max="12" width="21.42578125" bestFit="1" customWidth="1"/>
    <col min="13" max="13" width="21.140625" bestFit="1" customWidth="1"/>
    <col min="14" max="14" width="21.42578125" bestFit="1" customWidth="1"/>
    <col min="15" max="15" width="19.7109375" bestFit="1" customWidth="1"/>
    <col min="16" max="16" width="19.5703125" bestFit="1" customWidth="1"/>
    <col min="17" max="17" width="19.7109375" bestFit="1" customWidth="1"/>
    <col min="18" max="18" width="19.5703125" bestFit="1" customWidth="1"/>
    <col min="19" max="19" width="19.7109375" bestFit="1" customWidth="1"/>
    <col min="20" max="22" width="19.7109375" customWidth="1"/>
    <col min="23" max="25" width="19.7109375" bestFit="1" customWidth="1"/>
    <col min="26" max="26" width="23.28515625" bestFit="1" customWidth="1"/>
    <col min="27" max="29" width="19.7109375" bestFit="1" customWidth="1"/>
    <col min="30" max="30" width="19.5703125" bestFit="1" customWidth="1"/>
    <col min="31" max="31" width="19.7109375" bestFit="1" customWidth="1"/>
    <col min="32" max="32" width="18.7109375" bestFit="1" customWidth="1"/>
    <col min="33" max="33" width="21.42578125" bestFit="1" customWidth="1"/>
    <col min="34" max="34" width="21.140625" bestFit="1" customWidth="1"/>
    <col min="35" max="35" width="21.42578125" bestFit="1" customWidth="1"/>
  </cols>
  <sheetData>
    <row r="1" spans="1:35" s="6" customFormat="1" x14ac:dyDescent="0.25">
      <c r="A1" s="6" t="s">
        <v>144</v>
      </c>
      <c r="B1" s="6" t="s">
        <v>143</v>
      </c>
      <c r="C1" s="6" t="s">
        <v>141</v>
      </c>
      <c r="D1" s="6" t="s">
        <v>142</v>
      </c>
      <c r="E1" s="6" t="s">
        <v>140</v>
      </c>
      <c r="F1" s="9" t="s">
        <v>145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</row>
    <row r="2" spans="1:35" x14ac:dyDescent="0.25">
      <c r="F2" t="s">
        <v>103</v>
      </c>
      <c r="G2" t="s">
        <v>104</v>
      </c>
      <c r="H2" t="s">
        <v>105</v>
      </c>
      <c r="I2" t="s">
        <v>149</v>
      </c>
      <c r="J2" t="s">
        <v>150</v>
      </c>
      <c r="K2" t="s">
        <v>151</v>
      </c>
      <c r="L2" t="s">
        <v>152</v>
      </c>
      <c r="M2" t="s">
        <v>153</v>
      </c>
      <c r="N2" t="s">
        <v>154</v>
      </c>
      <c r="O2" t="s">
        <v>106</v>
      </c>
      <c r="P2" t="s">
        <v>107</v>
      </c>
      <c r="Q2" t="s">
        <v>108</v>
      </c>
      <c r="R2" t="s">
        <v>109</v>
      </c>
      <c r="S2" t="s">
        <v>110</v>
      </c>
      <c r="T2" t="s">
        <v>120</v>
      </c>
      <c r="U2" t="s">
        <v>121</v>
      </c>
      <c r="V2" t="s">
        <v>122</v>
      </c>
      <c r="W2" t="s">
        <v>111</v>
      </c>
      <c r="X2" t="s">
        <v>112</v>
      </c>
      <c r="Y2" t="s">
        <v>113</v>
      </c>
      <c r="Z2" t="s">
        <v>147</v>
      </c>
      <c r="AA2" t="s">
        <v>114</v>
      </c>
      <c r="AB2" t="s">
        <v>115</v>
      </c>
      <c r="AC2" t="s">
        <v>116</v>
      </c>
      <c r="AD2" t="s">
        <v>117</v>
      </c>
      <c r="AE2" t="s">
        <v>118</v>
      </c>
      <c r="AF2" t="s">
        <v>119</v>
      </c>
      <c r="AG2" t="s">
        <v>164</v>
      </c>
      <c r="AH2" t="s">
        <v>165</v>
      </c>
      <c r="AI2" t="s">
        <v>166</v>
      </c>
    </row>
    <row r="3" spans="1:35" x14ac:dyDescent="0.25">
      <c r="F3" s="3" t="s">
        <v>155</v>
      </c>
      <c r="G3" s="3" t="s">
        <v>156</v>
      </c>
      <c r="H3" s="3" t="s">
        <v>157</v>
      </c>
      <c r="I3" t="s">
        <v>158</v>
      </c>
      <c r="J3" t="s">
        <v>159</v>
      </c>
      <c r="K3" t="s">
        <v>160</v>
      </c>
      <c r="L3" t="s">
        <v>161</v>
      </c>
      <c r="M3" t="s">
        <v>162</v>
      </c>
      <c r="N3" t="s">
        <v>163</v>
      </c>
      <c r="O3" s="4" t="s">
        <v>123</v>
      </c>
      <c r="P3" s="4" t="s">
        <v>124</v>
      </c>
      <c r="Q3" s="4" t="s">
        <v>125</v>
      </c>
      <c r="R3" s="5" t="s">
        <v>126</v>
      </c>
      <c r="S3" s="4" t="s">
        <v>127</v>
      </c>
      <c r="T3" s="4" t="s">
        <v>137</v>
      </c>
      <c r="U3" s="4" t="s">
        <v>138</v>
      </c>
      <c r="V3" s="4" t="s">
        <v>139</v>
      </c>
      <c r="W3" s="3" t="s">
        <v>128</v>
      </c>
      <c r="X3" s="3" t="s">
        <v>129</v>
      </c>
      <c r="Y3" s="3" t="s">
        <v>130</v>
      </c>
      <c r="Z3" s="3" t="s">
        <v>148</v>
      </c>
      <c r="AA3" s="3" t="s">
        <v>131</v>
      </c>
      <c r="AB3" s="3" t="s">
        <v>132</v>
      </c>
      <c r="AC3" s="3" t="s">
        <v>133</v>
      </c>
      <c r="AD3" s="3" t="s">
        <v>134</v>
      </c>
      <c r="AE3" s="3" t="s">
        <v>135</v>
      </c>
      <c r="AF3" s="3" t="s">
        <v>136</v>
      </c>
      <c r="AG3" t="s">
        <v>167</v>
      </c>
      <c r="AH3" t="s">
        <v>168</v>
      </c>
      <c r="AI3" t="s">
        <v>169</v>
      </c>
    </row>
    <row r="4" spans="1:35" x14ac:dyDescent="0.25">
      <c r="A4" t="s">
        <v>30</v>
      </c>
      <c r="B4" t="s">
        <v>31</v>
      </c>
      <c r="C4" t="s">
        <v>32</v>
      </c>
      <c r="D4" t="s">
        <v>33</v>
      </c>
      <c r="E4" s="1" t="s">
        <v>34</v>
      </c>
      <c r="F4" s="2">
        <v>20.359817183333298</v>
      </c>
      <c r="G4" s="2">
        <v>22.750904983333299</v>
      </c>
      <c r="H4" s="2">
        <v>19.991304923833301</v>
      </c>
      <c r="I4" s="2">
        <v>0</v>
      </c>
      <c r="J4" s="2">
        <v>0.215208133333333</v>
      </c>
      <c r="K4" s="2">
        <v>5.5434333333333301E-3</v>
      </c>
      <c r="L4" s="2">
        <v>2.4300783333333298</v>
      </c>
      <c r="M4" s="2">
        <v>3.1917499999999999</v>
      </c>
      <c r="N4" s="2">
        <v>3.8292333333333302</v>
      </c>
      <c r="O4" s="2">
        <v>16.4818398333333</v>
      </c>
      <c r="P4" s="2">
        <v>16.569667166666701</v>
      </c>
      <c r="Q4" s="2">
        <v>13.600941666666699</v>
      </c>
      <c r="R4" s="2">
        <v>8.2168941666666697</v>
      </c>
      <c r="S4" s="2">
        <v>14.758929333333301</v>
      </c>
      <c r="T4" s="2">
        <v>15.838749999999999</v>
      </c>
      <c r="U4" s="2">
        <v>13.2116803333333</v>
      </c>
      <c r="V4" s="2">
        <v>18.040182000000001</v>
      </c>
      <c r="W4" s="2">
        <v>0</v>
      </c>
      <c r="X4" s="2">
        <v>0</v>
      </c>
      <c r="Y4" s="2">
        <v>3.7031783333333301</v>
      </c>
      <c r="Z4" s="2">
        <v>3.3486416666666701</v>
      </c>
      <c r="AA4" s="2">
        <v>1.3593249999999999E-2</v>
      </c>
      <c r="AB4" s="2">
        <v>5.5071149999999998</v>
      </c>
      <c r="AC4" s="2">
        <v>0</v>
      </c>
      <c r="AD4" s="2">
        <v>35.851199999999999</v>
      </c>
      <c r="AE4" s="2">
        <v>31.665033333333302</v>
      </c>
      <c r="AF4" s="2">
        <v>29.823433333333298</v>
      </c>
      <c r="AG4" s="2">
        <v>17.4282</v>
      </c>
      <c r="AH4" s="2">
        <v>3.26444</v>
      </c>
      <c r="AI4" s="2">
        <v>14.0989</v>
      </c>
    </row>
    <row r="5" spans="1:35" x14ac:dyDescent="0.25">
      <c r="A5" t="s">
        <v>30</v>
      </c>
      <c r="B5" t="s">
        <v>31</v>
      </c>
      <c r="C5" t="s">
        <v>74</v>
      </c>
      <c r="D5" t="s">
        <v>33</v>
      </c>
      <c r="E5" s="1" t="s">
        <v>35</v>
      </c>
      <c r="F5" s="2">
        <v>12.676369036500001</v>
      </c>
      <c r="G5" s="2">
        <v>15.8385874487166</v>
      </c>
      <c r="H5" s="2">
        <v>13.610240162208299</v>
      </c>
      <c r="I5" s="2">
        <v>0</v>
      </c>
      <c r="J5" s="2">
        <v>0.161126033333333</v>
      </c>
      <c r="K5" s="2">
        <v>0</v>
      </c>
      <c r="L5" s="2">
        <v>1.73591433333333</v>
      </c>
      <c r="M5" s="2">
        <v>2.2924388333333301</v>
      </c>
      <c r="N5" s="2">
        <v>2.3057354999999999</v>
      </c>
      <c r="O5" s="2">
        <v>14.1553609166667</v>
      </c>
      <c r="P5" s="2">
        <v>12.748237083333301</v>
      </c>
      <c r="Q5" s="2">
        <v>17.584294166666702</v>
      </c>
      <c r="R5" s="2">
        <v>5.7967069999999996</v>
      </c>
      <c r="S5" s="2">
        <v>14.539339500000001</v>
      </c>
      <c r="T5" s="2">
        <v>10.640508333333299</v>
      </c>
      <c r="U5" s="2">
        <v>7.7579420833333304</v>
      </c>
      <c r="V5" s="2">
        <v>11.898655225000001</v>
      </c>
      <c r="W5" s="2">
        <v>0</v>
      </c>
      <c r="X5" s="2">
        <v>0</v>
      </c>
      <c r="Y5" s="2">
        <v>2.8229229999999998</v>
      </c>
      <c r="Z5" s="2">
        <v>2.25922291666667</v>
      </c>
      <c r="AA5" s="2">
        <v>6.4388916666666702E-3</v>
      </c>
      <c r="AB5" s="2">
        <v>2.94586208333333</v>
      </c>
      <c r="AC5" s="2">
        <v>0</v>
      </c>
      <c r="AD5" s="2">
        <v>12.604050000000001</v>
      </c>
      <c r="AE5" s="2">
        <v>11.8815833333333</v>
      </c>
      <c r="AF5" s="2">
        <v>13.0872166666667</v>
      </c>
      <c r="AG5" s="2">
        <v>6.40173666666667</v>
      </c>
      <c r="AH5" s="2">
        <v>0.80676899999999996</v>
      </c>
      <c r="AI5" s="2">
        <v>5.03602333333333</v>
      </c>
    </row>
    <row r="6" spans="1:35" x14ac:dyDescent="0.25">
      <c r="A6" t="s">
        <v>30</v>
      </c>
      <c r="B6" t="s">
        <v>31</v>
      </c>
      <c r="C6" t="s">
        <v>170</v>
      </c>
      <c r="D6" t="s">
        <v>33</v>
      </c>
      <c r="E6" s="1" t="s">
        <v>36</v>
      </c>
      <c r="F6" s="2">
        <v>10.360947668866601</v>
      </c>
      <c r="G6" s="2">
        <v>11.855727</v>
      </c>
      <c r="H6" s="2">
        <v>10.6041810667672</v>
      </c>
      <c r="I6" s="2">
        <v>0</v>
      </c>
      <c r="J6" s="2">
        <v>0.38077366666666701</v>
      </c>
      <c r="K6" s="2">
        <v>6.2176333333333299E-3</v>
      </c>
      <c r="L6" s="2">
        <v>7.7073799999999997</v>
      </c>
      <c r="M6" s="2">
        <v>8.0043366666666707</v>
      </c>
      <c r="N6" s="2">
        <v>11.6870333333333</v>
      </c>
      <c r="O6" s="2">
        <v>17.4053923333333</v>
      </c>
      <c r="P6" s="2">
        <v>17.988043333333302</v>
      </c>
      <c r="Q6" s="2">
        <v>13.259180000000001</v>
      </c>
      <c r="R6" s="2">
        <v>13.3611</v>
      </c>
      <c r="S6" s="2">
        <v>15.9491814969223</v>
      </c>
      <c r="T6" s="2">
        <v>14.2259666666667</v>
      </c>
      <c r="U6" s="2">
        <v>10.086230333333299</v>
      </c>
      <c r="V6" s="2">
        <v>17.7778076333333</v>
      </c>
      <c r="W6" s="2">
        <v>0</v>
      </c>
      <c r="X6" s="2">
        <v>0</v>
      </c>
      <c r="Y6" s="2">
        <v>9.4583466666666691</v>
      </c>
      <c r="Z6" s="2">
        <v>15.1902333333333</v>
      </c>
      <c r="AA6" s="2">
        <v>2.69295333333333E-2</v>
      </c>
      <c r="AB6" s="2">
        <v>15.8924</v>
      </c>
      <c r="AC6" s="2">
        <v>0</v>
      </c>
      <c r="AD6" s="2">
        <v>7.97824608333333</v>
      </c>
      <c r="AE6" s="2">
        <v>7.8890733333333296</v>
      </c>
      <c r="AF6" s="2">
        <v>9.4450791666666696</v>
      </c>
      <c r="AG6" s="2">
        <v>2.3906638416666701</v>
      </c>
      <c r="AH6" s="2">
        <v>0.300698191666667</v>
      </c>
      <c r="AI6" s="2">
        <v>1.75727464166667</v>
      </c>
    </row>
    <row r="7" spans="1:35" x14ac:dyDescent="0.25">
      <c r="A7" t="s">
        <v>30</v>
      </c>
      <c r="B7" t="s">
        <v>37</v>
      </c>
      <c r="C7" t="s">
        <v>171</v>
      </c>
      <c r="D7" t="s">
        <v>41</v>
      </c>
      <c r="E7" s="1" t="s">
        <v>34</v>
      </c>
      <c r="F7" s="2">
        <v>22.374256230166601</v>
      </c>
      <c r="G7" s="2">
        <v>23.156321053833299</v>
      </c>
      <c r="H7" s="2">
        <v>24.832637833333301</v>
      </c>
      <c r="I7" s="2">
        <v>4.7296333333333301E-3</v>
      </c>
      <c r="J7" s="2">
        <v>7.4015999999999998E-2</v>
      </c>
      <c r="K7" s="2">
        <v>0</v>
      </c>
      <c r="L7" s="2">
        <v>3.1034233333333301</v>
      </c>
      <c r="M7" s="2">
        <v>3.26026666666667</v>
      </c>
      <c r="N7" s="2">
        <v>4.1597133333333298</v>
      </c>
      <c r="O7" s="2">
        <v>16.421722833333298</v>
      </c>
      <c r="P7" s="2">
        <v>15.928261891106199</v>
      </c>
      <c r="Q7" s="2">
        <v>17.9460816666667</v>
      </c>
      <c r="R7" s="2">
        <v>8.4655646666666708</v>
      </c>
      <c r="S7" s="2">
        <v>20.3259248333333</v>
      </c>
      <c r="T7" s="2">
        <v>14.3480333333333</v>
      </c>
      <c r="U7" s="2">
        <v>11.6965051666667</v>
      </c>
      <c r="V7" s="2">
        <v>15.473317</v>
      </c>
      <c r="W7" s="2">
        <v>0</v>
      </c>
      <c r="X7" s="2">
        <v>0</v>
      </c>
      <c r="Y7" s="2">
        <v>3.8589266666666702</v>
      </c>
      <c r="Z7" s="2">
        <v>4.8113650000000003</v>
      </c>
      <c r="AA7" s="2">
        <v>0</v>
      </c>
      <c r="AB7" s="2">
        <v>6.8321033333333299</v>
      </c>
      <c r="AC7" s="2">
        <v>0</v>
      </c>
      <c r="AD7" s="2">
        <v>8.8978866666666701</v>
      </c>
      <c r="AE7" s="2">
        <v>7.8895133333333298</v>
      </c>
      <c r="AF7" s="2">
        <v>7.2532366666666697</v>
      </c>
      <c r="AG7" s="7">
        <v>0.54096299999999997</v>
      </c>
      <c r="AH7" s="7">
        <v>9.2940666666666699E-2</v>
      </c>
      <c r="AI7" s="7">
        <v>0.34214033333333299</v>
      </c>
    </row>
    <row r="8" spans="1:35" x14ac:dyDescent="0.25">
      <c r="A8" t="s">
        <v>30</v>
      </c>
      <c r="B8" t="s">
        <v>37</v>
      </c>
      <c r="C8" t="s">
        <v>38</v>
      </c>
      <c r="D8" t="s">
        <v>41</v>
      </c>
      <c r="E8" s="1" t="s">
        <v>42</v>
      </c>
      <c r="F8" s="2">
        <v>17.642506430000001</v>
      </c>
      <c r="G8" s="2">
        <v>19.907432333333301</v>
      </c>
      <c r="H8" s="2">
        <v>17.520686333333298</v>
      </c>
      <c r="I8" s="2">
        <v>0</v>
      </c>
      <c r="J8" s="2">
        <v>0.258046</v>
      </c>
      <c r="K8" s="2">
        <v>6.8742833333333298E-3</v>
      </c>
      <c r="L8" s="2">
        <v>2.87452833333333</v>
      </c>
      <c r="M8" s="2">
        <v>4.2840800000000003</v>
      </c>
      <c r="N8" s="2">
        <v>4.9257150000000003</v>
      </c>
      <c r="O8" s="2">
        <v>15.391223666666701</v>
      </c>
      <c r="P8" s="2">
        <v>15.3015308</v>
      </c>
      <c r="Q8" s="2">
        <v>11.1748733333333</v>
      </c>
      <c r="R8" s="2">
        <v>9.9631299999999996</v>
      </c>
      <c r="S8" s="2">
        <v>14.597576666666701</v>
      </c>
      <c r="T8" s="2">
        <v>12.7313666666667</v>
      </c>
      <c r="U8" s="2">
        <v>12.8000283333333</v>
      </c>
      <c r="V8" s="2">
        <v>16.447039</v>
      </c>
      <c r="W8" s="2">
        <v>0</v>
      </c>
      <c r="X8" s="2">
        <v>0</v>
      </c>
      <c r="Y8" s="2">
        <v>4.5217749999999999</v>
      </c>
      <c r="Z8" s="2">
        <v>4.7698233333333304</v>
      </c>
      <c r="AA8" s="2">
        <v>2.0182249999999999E-2</v>
      </c>
      <c r="AB8" s="2">
        <v>7.6013149999999996</v>
      </c>
      <c r="AC8" s="2">
        <v>0</v>
      </c>
      <c r="AD8" s="2">
        <v>8.5768666666666693</v>
      </c>
      <c r="AE8" s="2">
        <v>6.4910899999999998</v>
      </c>
      <c r="AF8" s="2">
        <v>7.3769799999999996</v>
      </c>
      <c r="AG8" s="2">
        <v>0.50104933333333301</v>
      </c>
      <c r="AH8" s="2">
        <v>4.1058566666666699E-2</v>
      </c>
      <c r="AI8" s="2">
        <v>0.33564666666666698</v>
      </c>
    </row>
    <row r="9" spans="1:35" x14ac:dyDescent="0.25">
      <c r="A9" t="s">
        <v>30</v>
      </c>
      <c r="B9" t="s">
        <v>37</v>
      </c>
      <c r="C9" t="s">
        <v>39</v>
      </c>
      <c r="D9" t="s">
        <v>43</v>
      </c>
      <c r="E9" s="1" t="s">
        <v>42</v>
      </c>
      <c r="F9" s="2">
        <v>10.2947213333333</v>
      </c>
      <c r="G9" s="2">
        <v>11.963134575433299</v>
      </c>
      <c r="H9" s="2">
        <v>10.783213</v>
      </c>
      <c r="I9" s="2">
        <v>0</v>
      </c>
      <c r="J9" s="2">
        <v>0.28681566666666702</v>
      </c>
      <c r="K9" s="2">
        <v>0</v>
      </c>
      <c r="L9" s="2">
        <v>3.4546199999999998</v>
      </c>
      <c r="M9" s="2">
        <v>5.6321766666666697</v>
      </c>
      <c r="N9" s="2">
        <v>5.5379100000000001</v>
      </c>
      <c r="O9" s="2">
        <v>13.964325666666699</v>
      </c>
      <c r="P9" s="2">
        <v>15.2629626666667</v>
      </c>
      <c r="Q9" s="2">
        <v>10.820033333333299</v>
      </c>
      <c r="R9" s="2">
        <v>10.022017999999999</v>
      </c>
      <c r="S9" s="2">
        <v>11.8093533333333</v>
      </c>
      <c r="T9" s="2">
        <v>13.6068</v>
      </c>
      <c r="U9" s="2">
        <v>10.509418333333301</v>
      </c>
      <c r="V9" s="2">
        <v>14.9471800333333</v>
      </c>
      <c r="W9" s="2">
        <v>0</v>
      </c>
      <c r="X9" s="2">
        <v>0</v>
      </c>
      <c r="Y9" s="2">
        <v>3.7622133333333299</v>
      </c>
      <c r="Z9" s="2">
        <v>8.0209600000000005</v>
      </c>
      <c r="AA9" s="2">
        <v>0</v>
      </c>
      <c r="AB9" s="2">
        <v>6.6099733333333299</v>
      </c>
      <c r="AC9" s="2">
        <v>5.6211999999999998E-3</v>
      </c>
      <c r="AD9" s="2">
        <v>20.934566666666701</v>
      </c>
      <c r="AE9" s="2">
        <v>19.031600000000001</v>
      </c>
      <c r="AF9" s="2">
        <v>18.864933333333301</v>
      </c>
      <c r="AG9" s="2">
        <v>9.59045666666667</v>
      </c>
      <c r="AH9" s="2">
        <v>1.6839200000000001</v>
      </c>
      <c r="AI9" s="2">
        <v>7.6285833333333297</v>
      </c>
    </row>
    <row r="10" spans="1:35" x14ac:dyDescent="0.25">
      <c r="A10" t="s">
        <v>30</v>
      </c>
      <c r="B10" t="s">
        <v>37</v>
      </c>
      <c r="C10" t="s">
        <v>40</v>
      </c>
      <c r="D10" t="s">
        <v>43</v>
      </c>
      <c r="E10" s="1" t="s">
        <v>34</v>
      </c>
      <c r="F10" s="2">
        <v>18.792680999999899</v>
      </c>
      <c r="G10" s="2">
        <v>18.019669613333299</v>
      </c>
      <c r="H10" s="2">
        <v>19.996576333333302</v>
      </c>
      <c r="I10" s="2">
        <v>0</v>
      </c>
      <c r="J10" s="2">
        <v>0.23313339999999999</v>
      </c>
      <c r="K10" s="2">
        <v>0</v>
      </c>
      <c r="L10" s="2">
        <v>2.7112366666666698</v>
      </c>
      <c r="M10" s="2">
        <v>3.6399266666666699</v>
      </c>
      <c r="N10" s="2">
        <v>3.67024333333333</v>
      </c>
      <c r="O10" s="2">
        <v>15.1336033333333</v>
      </c>
      <c r="P10" s="2">
        <v>16.401990000000001</v>
      </c>
      <c r="Q10" s="2">
        <v>11.731313333333301</v>
      </c>
      <c r="R10" s="2">
        <v>7.6113266666666703</v>
      </c>
      <c r="S10" s="2">
        <v>14.95138</v>
      </c>
      <c r="T10" s="2">
        <v>12.2814</v>
      </c>
      <c r="U10" s="2">
        <v>9.4882543333333302</v>
      </c>
      <c r="V10" s="2">
        <v>14.234735333333299</v>
      </c>
      <c r="W10" s="2">
        <v>0</v>
      </c>
      <c r="X10" s="2">
        <v>0</v>
      </c>
      <c r="Y10" s="2">
        <v>4.6204933333333296</v>
      </c>
      <c r="Z10" s="2">
        <v>4.7891199999999996</v>
      </c>
      <c r="AA10" s="2">
        <v>0</v>
      </c>
      <c r="AB10" s="2">
        <v>10.229570000000001</v>
      </c>
      <c r="AC10" s="2">
        <v>0</v>
      </c>
      <c r="AD10" s="2">
        <v>20.316400000000002</v>
      </c>
      <c r="AE10" s="2">
        <v>20.412133333333301</v>
      </c>
      <c r="AF10" s="2">
        <v>19.1565333333333</v>
      </c>
      <c r="AG10" s="2">
        <v>10.093629999999999</v>
      </c>
      <c r="AH10" s="2">
        <v>1.6505380000000001</v>
      </c>
      <c r="AI10" s="2">
        <v>7.7260133333333298</v>
      </c>
    </row>
    <row r="11" spans="1:35" x14ac:dyDescent="0.25">
      <c r="A11" t="s">
        <v>30</v>
      </c>
      <c r="B11" t="s">
        <v>37</v>
      </c>
      <c r="C11" t="s">
        <v>172</v>
      </c>
      <c r="D11" t="s">
        <v>41</v>
      </c>
      <c r="E11" s="1" t="s">
        <v>46</v>
      </c>
      <c r="F11" s="2">
        <v>8.5584471079999993</v>
      </c>
      <c r="G11" s="2">
        <v>9.0451165333333297</v>
      </c>
      <c r="H11" s="2">
        <v>9.7304988703399999</v>
      </c>
      <c r="I11" s="2">
        <v>0</v>
      </c>
      <c r="J11" s="2">
        <v>0.17894933333333299</v>
      </c>
      <c r="K11" s="2">
        <v>0</v>
      </c>
      <c r="L11" s="2">
        <v>0.65446409999999999</v>
      </c>
      <c r="M11" s="2">
        <v>1.0379651999999999</v>
      </c>
      <c r="N11" s="2">
        <v>0.85600560000000003</v>
      </c>
      <c r="O11" s="2">
        <v>8.6582243333333295</v>
      </c>
      <c r="P11" s="2">
        <v>7.8990473333333302</v>
      </c>
      <c r="Q11" s="2">
        <v>9.7087113333333299</v>
      </c>
      <c r="R11" s="2">
        <v>3.22780333333333</v>
      </c>
      <c r="S11" s="2">
        <v>9.4643146666666702</v>
      </c>
      <c r="T11" s="2">
        <v>5.5022566666666703</v>
      </c>
      <c r="U11" s="2">
        <v>4.1011306666666698</v>
      </c>
      <c r="V11" s="2">
        <v>6.6657200000000003</v>
      </c>
      <c r="W11" s="2">
        <v>0</v>
      </c>
      <c r="X11" s="2">
        <v>0</v>
      </c>
      <c r="Y11" s="2">
        <v>1.220377</v>
      </c>
      <c r="Z11" s="2">
        <v>1.0755853333333301</v>
      </c>
      <c r="AA11" s="2">
        <v>0</v>
      </c>
      <c r="AB11" s="2">
        <v>1.45139166666667</v>
      </c>
      <c r="AC11" s="2">
        <v>0</v>
      </c>
      <c r="AD11" s="2">
        <v>4.9396866666666703</v>
      </c>
      <c r="AE11" s="2">
        <v>4.8582900000000002</v>
      </c>
      <c r="AF11" s="2">
        <v>5.7678599999999998</v>
      </c>
      <c r="AG11" s="2">
        <v>1.5277940000000001</v>
      </c>
      <c r="AH11" s="2">
        <v>0.17060766666666699</v>
      </c>
      <c r="AI11" s="2">
        <v>1.24206626666667</v>
      </c>
    </row>
    <row r="12" spans="1:35" x14ac:dyDescent="0.25">
      <c r="A12" t="s">
        <v>30</v>
      </c>
      <c r="B12" t="s">
        <v>37</v>
      </c>
      <c r="C12" t="s">
        <v>173</v>
      </c>
      <c r="D12" t="s">
        <v>41</v>
      </c>
      <c r="E12" s="1" t="s">
        <v>45</v>
      </c>
      <c r="F12" s="2">
        <v>9.5355523729999998</v>
      </c>
      <c r="G12" s="2">
        <v>12.362105085</v>
      </c>
      <c r="H12" s="2">
        <v>10.6205296666666</v>
      </c>
      <c r="I12" s="2">
        <v>0</v>
      </c>
      <c r="J12" s="2">
        <v>0.18806211794366701</v>
      </c>
      <c r="K12" s="2">
        <v>0</v>
      </c>
      <c r="L12" s="2">
        <v>4.8497133333333302</v>
      </c>
      <c r="M12" s="2">
        <v>6.9291099999999997</v>
      </c>
      <c r="N12" s="2">
        <v>7.5104466666666703</v>
      </c>
      <c r="O12" s="2">
        <v>15.6759806666667</v>
      </c>
      <c r="P12" s="2">
        <v>18.083168000000001</v>
      </c>
      <c r="Q12" s="2">
        <v>16.212156666666701</v>
      </c>
      <c r="R12" s="2">
        <v>11.6826733333333</v>
      </c>
      <c r="S12" s="2">
        <v>15.645713333333299</v>
      </c>
      <c r="T12" s="2">
        <v>11.4693066666667</v>
      </c>
      <c r="U12" s="2">
        <v>7.23048</v>
      </c>
      <c r="V12" s="2">
        <v>13.391068666666699</v>
      </c>
      <c r="W12" s="2">
        <v>0</v>
      </c>
      <c r="X12" s="2">
        <v>0</v>
      </c>
      <c r="Y12" s="2">
        <v>6.6668099999999999</v>
      </c>
      <c r="Z12" s="2">
        <v>8.7493466666666695</v>
      </c>
      <c r="AA12" s="2">
        <v>8.6144666666666692E-3</v>
      </c>
      <c r="AB12" s="2">
        <v>11.084013333333299</v>
      </c>
      <c r="AC12" s="2">
        <v>0</v>
      </c>
      <c r="AD12" s="2">
        <v>15.148400000000001</v>
      </c>
      <c r="AE12" s="2">
        <v>14.638766666666699</v>
      </c>
      <c r="AF12" s="2">
        <v>15.7494333333333</v>
      </c>
      <c r="AG12" s="2">
        <v>7.4201699999999997</v>
      </c>
      <c r="AH12" s="2">
        <v>1.06977533333333</v>
      </c>
      <c r="AI12" s="2">
        <v>6.2456300000000002</v>
      </c>
    </row>
    <row r="13" spans="1:35" x14ac:dyDescent="0.25">
      <c r="A13" t="s">
        <v>30</v>
      </c>
      <c r="B13" t="s">
        <v>37</v>
      </c>
      <c r="C13" t="s">
        <v>174</v>
      </c>
      <c r="D13" t="s">
        <v>44</v>
      </c>
      <c r="E13" s="1" t="s">
        <v>46</v>
      </c>
      <c r="F13" s="2">
        <v>7.8393013347239</v>
      </c>
      <c r="G13" s="2">
        <v>8.5915769999999991</v>
      </c>
      <c r="H13" s="2">
        <v>8.7484583300333298</v>
      </c>
      <c r="I13" s="2">
        <v>0</v>
      </c>
      <c r="J13" s="2">
        <v>6.4553666666666704E-2</v>
      </c>
      <c r="K13" s="2">
        <v>0</v>
      </c>
      <c r="L13" s="2">
        <v>1.1225986666666701</v>
      </c>
      <c r="M13" s="2">
        <v>1.5194493333333301</v>
      </c>
      <c r="N13" s="2">
        <v>1.1829906666666701</v>
      </c>
      <c r="O13" s="2">
        <v>8.6805326666666698</v>
      </c>
      <c r="P13" s="2">
        <v>9.4824383333333309</v>
      </c>
      <c r="Q13" s="2">
        <v>9.9464133333333304</v>
      </c>
      <c r="R13" s="2">
        <v>3.2400553333333302</v>
      </c>
      <c r="S13" s="2">
        <v>7.9424813333333297</v>
      </c>
      <c r="T13" s="2">
        <v>6.3898099999999998</v>
      </c>
      <c r="U13" s="2">
        <v>4.0566719999999998</v>
      </c>
      <c r="V13" s="2">
        <v>6.5090766666666697</v>
      </c>
      <c r="W13" s="2">
        <v>0</v>
      </c>
      <c r="X13" s="2">
        <v>0</v>
      </c>
      <c r="Y13" s="2">
        <v>1.8327576666666701</v>
      </c>
      <c r="Z13" s="2">
        <v>9.3355533333333298</v>
      </c>
      <c r="AA13" s="2">
        <v>0</v>
      </c>
      <c r="AB13" s="2">
        <v>2.442094</v>
      </c>
      <c r="AC13" s="2">
        <v>0</v>
      </c>
      <c r="AD13" s="2">
        <v>24.8137333333333</v>
      </c>
      <c r="AE13" s="2">
        <v>24.680566666666699</v>
      </c>
      <c r="AF13" s="2">
        <v>24.112100000000002</v>
      </c>
      <c r="AG13" s="2">
        <v>12.074999999999999</v>
      </c>
      <c r="AH13" s="2">
        <v>1.9452400000000001</v>
      </c>
      <c r="AI13" s="2">
        <v>9.7525833333333303</v>
      </c>
    </row>
    <row r="14" spans="1:35" x14ac:dyDescent="0.25">
      <c r="A14" t="s">
        <v>30</v>
      </c>
      <c r="B14" t="s">
        <v>37</v>
      </c>
      <c r="C14" t="s">
        <v>175</v>
      </c>
      <c r="D14" t="s">
        <v>44</v>
      </c>
      <c r="E14" s="1" t="s">
        <v>45</v>
      </c>
      <c r="F14" s="2">
        <v>8.2232038933333307</v>
      </c>
      <c r="G14" s="2">
        <v>12.996192466666599</v>
      </c>
      <c r="H14" s="2">
        <v>10.576614599999999</v>
      </c>
      <c r="I14" s="2">
        <v>0</v>
      </c>
      <c r="J14" s="2">
        <v>0.32087866666666698</v>
      </c>
      <c r="K14" s="2">
        <v>1.5577466666666699E-2</v>
      </c>
      <c r="L14" s="2">
        <v>5.6204933333333296</v>
      </c>
      <c r="M14" s="2">
        <v>7.5337533333333297</v>
      </c>
      <c r="N14" s="2">
        <v>8.4045433333333293</v>
      </c>
      <c r="O14" s="2">
        <v>14.7341193333333</v>
      </c>
      <c r="P14" s="2">
        <v>18.098476387606699</v>
      </c>
      <c r="Q14" s="2">
        <v>14.93684</v>
      </c>
      <c r="R14" s="2">
        <v>11.6139816666667</v>
      </c>
      <c r="S14" s="2">
        <v>15.1338378474611</v>
      </c>
      <c r="T14" s="2">
        <v>12.3603666666667</v>
      </c>
      <c r="U14" s="2">
        <v>8.2640416666666692</v>
      </c>
      <c r="V14" s="2">
        <v>13.425908</v>
      </c>
      <c r="W14" s="2">
        <v>0</v>
      </c>
      <c r="X14" s="2">
        <v>0</v>
      </c>
      <c r="Y14" s="2">
        <v>7.0510933333333297</v>
      </c>
      <c r="Z14" s="2">
        <v>2.1527466666666699</v>
      </c>
      <c r="AA14" s="2">
        <v>2.1199566666666701E-2</v>
      </c>
      <c r="AB14" s="2">
        <v>13.129533333333301</v>
      </c>
      <c r="AC14" s="2">
        <v>0</v>
      </c>
      <c r="AD14" s="2">
        <v>3.9978566666666699</v>
      </c>
      <c r="AE14" s="2">
        <v>3.95661</v>
      </c>
      <c r="AF14" s="2">
        <v>4.7747999999999999</v>
      </c>
      <c r="AG14" s="2">
        <v>0.62214993333333302</v>
      </c>
      <c r="AH14" s="2">
        <v>8.7807966666666695E-2</v>
      </c>
      <c r="AI14" s="2">
        <v>0.51801366666666704</v>
      </c>
    </row>
    <row r="15" spans="1:35" x14ac:dyDescent="0.25">
      <c r="A15" t="s">
        <v>30</v>
      </c>
      <c r="B15" t="s">
        <v>37</v>
      </c>
      <c r="C15" t="s">
        <v>75</v>
      </c>
      <c r="D15" t="s">
        <v>43</v>
      </c>
      <c r="E15" s="1" t="s">
        <v>46</v>
      </c>
      <c r="F15" s="2">
        <v>23.1484375</v>
      </c>
      <c r="G15" s="2">
        <v>20.0099496666666</v>
      </c>
      <c r="H15" s="2">
        <v>24.656127333333298</v>
      </c>
      <c r="I15" s="2">
        <v>0</v>
      </c>
      <c r="J15" s="2">
        <v>0.22286700000000001</v>
      </c>
      <c r="K15" s="2">
        <v>0</v>
      </c>
      <c r="L15" s="2">
        <v>3.5456433333333301E-2</v>
      </c>
      <c r="M15" s="2">
        <v>2.07190333333333E-2</v>
      </c>
      <c r="N15" s="2">
        <v>0</v>
      </c>
      <c r="O15" s="2">
        <v>13.929218333333299</v>
      </c>
      <c r="P15" s="2">
        <v>12.488467033333301</v>
      </c>
      <c r="Q15" s="2">
        <v>21.208203333333302</v>
      </c>
      <c r="R15" s="2">
        <v>6.9057740000000001</v>
      </c>
      <c r="S15" s="2">
        <v>22.5124057698667</v>
      </c>
      <c r="T15" s="2">
        <v>8.36721</v>
      </c>
      <c r="U15" s="2">
        <v>6.7252366666666701</v>
      </c>
      <c r="V15" s="2">
        <v>9.5212233333333298</v>
      </c>
      <c r="W15" s="2">
        <v>0</v>
      </c>
      <c r="X15" s="2">
        <v>0</v>
      </c>
      <c r="Y15" s="2">
        <v>3.0984266666666702</v>
      </c>
      <c r="Z15" s="2">
        <v>1.2300266666666699</v>
      </c>
      <c r="AA15" s="2">
        <v>9.0520333333333307E-3</v>
      </c>
      <c r="AB15" s="2">
        <v>1.5746199999999999</v>
      </c>
      <c r="AC15" s="2">
        <v>0</v>
      </c>
      <c r="AD15" s="2">
        <v>16.757766666666701</v>
      </c>
      <c r="AE15" s="2">
        <v>15.1506666666667</v>
      </c>
      <c r="AF15" s="2">
        <v>16.015983333333299</v>
      </c>
      <c r="AG15" s="2">
        <v>9.3710599999999999</v>
      </c>
      <c r="AH15" s="2">
        <v>1.78422666666667</v>
      </c>
      <c r="AI15" s="2">
        <v>6.5091999999999999</v>
      </c>
    </row>
    <row r="16" spans="1:35" x14ac:dyDescent="0.25">
      <c r="A16" t="s">
        <v>30</v>
      </c>
      <c r="B16" t="s">
        <v>37</v>
      </c>
      <c r="C16" t="s">
        <v>76</v>
      </c>
      <c r="D16" t="s">
        <v>43</v>
      </c>
      <c r="E16" s="1" t="s">
        <v>45</v>
      </c>
      <c r="F16" s="2">
        <v>29.2382833676564</v>
      </c>
      <c r="G16" s="2">
        <v>25.294757999999899</v>
      </c>
      <c r="H16" s="2">
        <v>30.746886799999999</v>
      </c>
      <c r="I16" s="2">
        <v>0</v>
      </c>
      <c r="J16" s="2">
        <v>0.210036</v>
      </c>
      <c r="K16" s="2">
        <v>0</v>
      </c>
      <c r="L16" s="2">
        <v>3.4700166666666699E-2</v>
      </c>
      <c r="M16" s="2">
        <v>0</v>
      </c>
      <c r="N16" s="2">
        <v>0</v>
      </c>
      <c r="O16" s="2">
        <v>14.179871333333301</v>
      </c>
      <c r="P16" s="2">
        <v>14.014690999999999</v>
      </c>
      <c r="Q16" s="2">
        <v>16.117256666666702</v>
      </c>
      <c r="R16" s="2">
        <v>5.5956566666666703</v>
      </c>
      <c r="S16" s="2">
        <v>17.610391</v>
      </c>
      <c r="T16" s="2">
        <v>9.4614200000000004</v>
      </c>
      <c r="U16" s="2">
        <v>7.1004056666666697</v>
      </c>
      <c r="V16" s="2">
        <v>10.618966666666701</v>
      </c>
      <c r="W16" s="2">
        <v>0</v>
      </c>
      <c r="X16" s="2">
        <v>0</v>
      </c>
      <c r="Y16" s="2">
        <v>3.0185300000000002</v>
      </c>
      <c r="Z16" s="2">
        <v>0.388672666666667</v>
      </c>
      <c r="AA16" s="2">
        <v>1.6420566666666699E-2</v>
      </c>
      <c r="AB16" s="2">
        <v>1.87602333333333</v>
      </c>
      <c r="AC16" s="2">
        <v>0</v>
      </c>
      <c r="AD16" s="2">
        <v>19.930099999999999</v>
      </c>
      <c r="AE16" s="2">
        <v>21.875166666666701</v>
      </c>
      <c r="AF16" s="2">
        <v>21.897966666666701</v>
      </c>
      <c r="AG16" s="2">
        <v>9.3372366666666693</v>
      </c>
      <c r="AH16" s="2">
        <v>1.24311833333333</v>
      </c>
      <c r="AI16" s="2">
        <v>8.0075299999999991</v>
      </c>
    </row>
    <row r="17" spans="1:35" x14ac:dyDescent="0.25">
      <c r="A17" t="s">
        <v>30</v>
      </c>
      <c r="B17" t="s">
        <v>37</v>
      </c>
      <c r="C17" t="s">
        <v>77</v>
      </c>
      <c r="D17" t="s">
        <v>43</v>
      </c>
      <c r="E17" s="1" t="s">
        <v>36</v>
      </c>
      <c r="F17" s="2">
        <v>14.08764741281</v>
      </c>
      <c r="G17" s="2">
        <v>14.2334561740333</v>
      </c>
      <c r="H17" s="2">
        <v>15.762653999999999</v>
      </c>
      <c r="I17" s="2">
        <v>0</v>
      </c>
      <c r="J17" s="2">
        <v>0.295688333333333</v>
      </c>
      <c r="K17" s="2">
        <v>5.4873666666666703E-3</v>
      </c>
      <c r="L17" s="2">
        <v>3.7436466666666699</v>
      </c>
      <c r="M17" s="2">
        <v>3.4790709999999998</v>
      </c>
      <c r="N17" s="2">
        <v>4.8190733333333302</v>
      </c>
      <c r="O17" s="2">
        <v>14.479020333333301</v>
      </c>
      <c r="P17" s="2">
        <v>14.5600360645153</v>
      </c>
      <c r="Q17" s="2">
        <v>12.19585</v>
      </c>
      <c r="R17" s="2">
        <v>10.834016333333301</v>
      </c>
      <c r="S17" s="2">
        <v>15.4115063666667</v>
      </c>
      <c r="T17" s="2">
        <v>12.559433333333301</v>
      </c>
      <c r="U17" s="2">
        <v>10.339677999999999</v>
      </c>
      <c r="V17" s="2">
        <v>14.0605823</v>
      </c>
      <c r="W17" s="2">
        <v>0</v>
      </c>
      <c r="X17" s="2">
        <v>0</v>
      </c>
      <c r="Y17" s="2">
        <v>6.4496766666666696</v>
      </c>
      <c r="Z17" s="2">
        <v>7.7518333333333302</v>
      </c>
      <c r="AA17" s="2">
        <v>7.36753333333334E-3</v>
      </c>
      <c r="AB17" s="2">
        <v>10.9139066666667</v>
      </c>
      <c r="AC17" s="2">
        <v>0</v>
      </c>
      <c r="AD17" s="2">
        <v>15.764333333333299</v>
      </c>
      <c r="AE17" s="2">
        <v>13.8876666666667</v>
      </c>
      <c r="AF17" s="2">
        <v>14.7867</v>
      </c>
      <c r="AG17" s="2">
        <v>11.0236</v>
      </c>
      <c r="AH17" s="2">
        <v>1.3513200000000001</v>
      </c>
      <c r="AI17" s="2">
        <v>8.5570766666666707</v>
      </c>
    </row>
    <row r="18" spans="1:35" x14ac:dyDescent="0.25">
      <c r="A18" t="s">
        <v>30</v>
      </c>
      <c r="B18" t="s">
        <v>37</v>
      </c>
      <c r="C18" t="s">
        <v>78</v>
      </c>
      <c r="D18" t="s">
        <v>43</v>
      </c>
      <c r="E18" s="1" t="s">
        <v>47</v>
      </c>
      <c r="F18" s="2">
        <v>13.72608655</v>
      </c>
      <c r="G18" s="2">
        <v>14.7683385626666</v>
      </c>
      <c r="H18" s="2">
        <v>15.806744333333301</v>
      </c>
      <c r="I18" s="2">
        <v>0</v>
      </c>
      <c r="J18" s="2">
        <v>0.326502666666667</v>
      </c>
      <c r="K18" s="2">
        <v>0</v>
      </c>
      <c r="L18" s="2">
        <v>4.7026566666666696</v>
      </c>
      <c r="M18" s="2">
        <v>4.5708833333333301</v>
      </c>
      <c r="N18" s="2">
        <v>5.8389866666666697</v>
      </c>
      <c r="O18" s="2">
        <v>15.405875333333301</v>
      </c>
      <c r="P18" s="2">
        <v>16.120270999999999</v>
      </c>
      <c r="Q18" s="2">
        <v>13.4802066666667</v>
      </c>
      <c r="R18" s="2">
        <v>11.397748999999999</v>
      </c>
      <c r="S18" s="2">
        <v>16.184716666666699</v>
      </c>
      <c r="T18" s="2">
        <v>13.7898333333333</v>
      </c>
      <c r="U18" s="2">
        <v>10.5465966666667</v>
      </c>
      <c r="V18" s="2">
        <v>15.290265700000001</v>
      </c>
      <c r="W18" s="2">
        <v>0</v>
      </c>
      <c r="X18" s="2">
        <v>0</v>
      </c>
      <c r="Y18" s="2">
        <v>5.1903133333333296</v>
      </c>
      <c r="Z18" s="2">
        <v>8.4230266666666704</v>
      </c>
      <c r="AA18" s="2">
        <v>6.51394E-2</v>
      </c>
      <c r="AB18" s="2">
        <v>9.9981833333333299</v>
      </c>
      <c r="AC18" s="2">
        <v>0</v>
      </c>
      <c r="AD18" s="2">
        <v>18.200966666666702</v>
      </c>
      <c r="AE18" s="2">
        <v>16.5620333333333</v>
      </c>
      <c r="AF18" s="2">
        <v>17.613233333333302</v>
      </c>
      <c r="AG18" s="2">
        <v>8.4878566666666693</v>
      </c>
      <c r="AH18" s="2">
        <v>1.3569433333333301</v>
      </c>
      <c r="AI18" s="2">
        <v>5.4719933333333302</v>
      </c>
    </row>
    <row r="19" spans="1:35" x14ac:dyDescent="0.25">
      <c r="A19" t="s">
        <v>30</v>
      </c>
      <c r="B19" t="s">
        <v>48</v>
      </c>
      <c r="C19" t="s">
        <v>176</v>
      </c>
      <c r="D19" t="s">
        <v>50</v>
      </c>
      <c r="E19" s="1" t="s">
        <v>34</v>
      </c>
      <c r="F19" s="2">
        <v>29.7155281966666</v>
      </c>
      <c r="G19" s="2">
        <v>26.985970333333299</v>
      </c>
      <c r="H19" s="2">
        <v>34.159100333333299</v>
      </c>
      <c r="I19" s="2">
        <v>0</v>
      </c>
      <c r="J19" s="2">
        <v>8.7472666892180695E-2</v>
      </c>
      <c r="K19" s="2">
        <v>0</v>
      </c>
      <c r="L19" s="2">
        <v>1.25702</v>
      </c>
      <c r="M19" s="2">
        <v>1.51427333333333</v>
      </c>
      <c r="N19" s="2">
        <v>1.6916199999999999</v>
      </c>
      <c r="O19" s="2">
        <v>17.4049986666667</v>
      </c>
      <c r="P19" s="2">
        <v>16.107680666666699</v>
      </c>
      <c r="Q19" s="2">
        <v>19.450600000000001</v>
      </c>
      <c r="R19" s="2">
        <v>6.1499769999999998</v>
      </c>
      <c r="S19" s="2">
        <v>26.563093333333299</v>
      </c>
      <c r="T19" s="2">
        <v>11.958033333333301</v>
      </c>
      <c r="U19" s="2">
        <v>9.83266666666667</v>
      </c>
      <c r="V19" s="2">
        <v>12.8919333333333</v>
      </c>
      <c r="W19" s="2">
        <v>0</v>
      </c>
      <c r="X19" s="2">
        <v>0</v>
      </c>
      <c r="Y19" s="2">
        <v>3.6496566666666701</v>
      </c>
      <c r="Z19" s="2">
        <v>2.1152000000000002</v>
      </c>
      <c r="AA19" s="2">
        <v>0</v>
      </c>
      <c r="AB19" s="2">
        <v>6.7583266666666697</v>
      </c>
      <c r="AC19" s="2">
        <v>0</v>
      </c>
      <c r="AD19" s="2">
        <v>10.3221733333333</v>
      </c>
      <c r="AE19" s="2">
        <v>6.95296</v>
      </c>
      <c r="AF19" s="2">
        <v>5.9176900000000003</v>
      </c>
      <c r="AG19" s="2">
        <v>0.43350766666666701</v>
      </c>
      <c r="AH19" s="2">
        <v>4.60338E-2</v>
      </c>
      <c r="AI19" s="2">
        <v>0.36652433333333301</v>
      </c>
    </row>
    <row r="20" spans="1:35" x14ac:dyDescent="0.25">
      <c r="A20" t="s">
        <v>30</v>
      </c>
      <c r="B20" t="s">
        <v>48</v>
      </c>
      <c r="C20" t="s">
        <v>177</v>
      </c>
      <c r="D20" t="s">
        <v>49</v>
      </c>
      <c r="E20" s="1" t="s">
        <v>34</v>
      </c>
      <c r="F20" s="2">
        <v>27.268418068980999</v>
      </c>
      <c r="G20" s="2">
        <v>23.571695035076999</v>
      </c>
      <c r="H20" s="2">
        <v>32.10924</v>
      </c>
      <c r="I20" s="2">
        <v>0</v>
      </c>
      <c r="J20" s="2">
        <v>0.49942433333333303</v>
      </c>
      <c r="K20" s="2">
        <v>0</v>
      </c>
      <c r="L20" s="2">
        <v>1.41523666666667</v>
      </c>
      <c r="M20" s="2">
        <v>1.8434233333333301</v>
      </c>
      <c r="N20" s="2">
        <v>2.47261</v>
      </c>
      <c r="O20" s="2">
        <v>15.687305666666701</v>
      </c>
      <c r="P20" s="2">
        <v>15.618633023333301</v>
      </c>
      <c r="Q20" s="2">
        <v>21.846163333333301</v>
      </c>
      <c r="R20" s="2">
        <v>5.4912533333333302</v>
      </c>
      <c r="S20" s="2">
        <v>26.956330000000001</v>
      </c>
      <c r="T20" s="2">
        <v>11.945550000000001</v>
      </c>
      <c r="U20" s="2">
        <v>10.4308333333333</v>
      </c>
      <c r="V20" s="2">
        <v>12.425140000000001</v>
      </c>
      <c r="W20" s="2">
        <v>0</v>
      </c>
      <c r="X20" s="2">
        <v>0</v>
      </c>
      <c r="Y20" s="2">
        <v>3.2276066666666701</v>
      </c>
      <c r="Z20" s="2">
        <v>2.21482</v>
      </c>
      <c r="AA20" s="2">
        <v>0</v>
      </c>
      <c r="AB20" s="2">
        <v>7.5103666666666697</v>
      </c>
      <c r="AC20" s="2">
        <v>1.14863333333333E-2</v>
      </c>
      <c r="AD20" s="2">
        <v>15.399900000000001</v>
      </c>
      <c r="AE20" s="2">
        <v>13.104466666666699</v>
      </c>
      <c r="AF20" s="2">
        <v>13.700699999999999</v>
      </c>
      <c r="AG20" s="2">
        <v>0.59389833333333297</v>
      </c>
      <c r="AH20" s="2">
        <v>0</v>
      </c>
      <c r="AI20" s="2">
        <v>0.62465333333333295</v>
      </c>
    </row>
    <row r="21" spans="1:35" x14ac:dyDescent="0.25">
      <c r="A21" t="s">
        <v>30</v>
      </c>
      <c r="B21" t="s">
        <v>48</v>
      </c>
      <c r="C21" t="s">
        <v>79</v>
      </c>
      <c r="D21" t="s">
        <v>50</v>
      </c>
      <c r="E21" s="1" t="s">
        <v>51</v>
      </c>
      <c r="F21" s="2">
        <v>9.3948499888888897</v>
      </c>
      <c r="G21" s="2">
        <v>10.642734782076801</v>
      </c>
      <c r="H21" s="2">
        <v>11.7093545555555</v>
      </c>
      <c r="I21" s="2">
        <v>0</v>
      </c>
      <c r="J21" s="2">
        <v>9.0893755555555594E-2</v>
      </c>
      <c r="K21" s="2">
        <v>0</v>
      </c>
      <c r="L21" s="2">
        <v>0.40469058888888898</v>
      </c>
      <c r="M21" s="2">
        <v>0.45403577779908799</v>
      </c>
      <c r="N21" s="2">
        <v>0.205789077777778</v>
      </c>
      <c r="O21" s="2">
        <v>9.2921643333333304</v>
      </c>
      <c r="P21" s="2">
        <v>10.604194</v>
      </c>
      <c r="Q21" s="2">
        <v>12.4822611111111</v>
      </c>
      <c r="R21" s="2">
        <v>1.2145208710380799</v>
      </c>
      <c r="S21" s="2">
        <v>9.7005142222222194</v>
      </c>
      <c r="T21" s="2">
        <v>6.3811999999999998</v>
      </c>
      <c r="U21" s="2">
        <v>4.6818066666666702</v>
      </c>
      <c r="V21" s="2">
        <v>7.4366450000000004</v>
      </c>
      <c r="W21" s="2">
        <v>0</v>
      </c>
      <c r="X21" s="2">
        <v>0</v>
      </c>
      <c r="Y21" s="2">
        <v>0.87464200000000003</v>
      </c>
      <c r="Z21" s="2">
        <v>0.52918033333333303</v>
      </c>
      <c r="AA21" s="2">
        <v>0</v>
      </c>
      <c r="AB21" s="2">
        <v>1.5452231111111101</v>
      </c>
      <c r="AC21" s="2">
        <v>0</v>
      </c>
      <c r="AD21" s="2">
        <v>5.74376</v>
      </c>
      <c r="AE21" s="2">
        <v>6.7768233333333301</v>
      </c>
      <c r="AF21" s="2">
        <v>11.0917733333333</v>
      </c>
      <c r="AG21" s="2">
        <v>0.58822766666666704</v>
      </c>
      <c r="AH21" s="2">
        <v>0.103636566666667</v>
      </c>
      <c r="AI21" s="2">
        <v>0.48696766666666702</v>
      </c>
    </row>
    <row r="22" spans="1:35" x14ac:dyDescent="0.25">
      <c r="A22" t="s">
        <v>30</v>
      </c>
      <c r="B22" t="s">
        <v>48</v>
      </c>
      <c r="C22" t="s">
        <v>80</v>
      </c>
      <c r="D22" t="s">
        <v>50</v>
      </c>
      <c r="E22" s="1" t="s">
        <v>46</v>
      </c>
      <c r="F22" s="2">
        <v>11.17205280886</v>
      </c>
      <c r="G22" s="2">
        <v>11.932642167599999</v>
      </c>
      <c r="H22" s="2">
        <v>13.591300344681599</v>
      </c>
      <c r="I22" s="2">
        <v>0</v>
      </c>
      <c r="J22" s="2">
        <v>0.14576875555555599</v>
      </c>
      <c r="K22" s="2">
        <v>1.39176666666667E-3</v>
      </c>
      <c r="L22" s="2">
        <v>0.33326786666666702</v>
      </c>
      <c r="M22" s="2">
        <v>0.41131678888888901</v>
      </c>
      <c r="N22" s="2">
        <v>9.9337788888888903E-2</v>
      </c>
      <c r="O22" s="2">
        <v>9.3641109999999994</v>
      </c>
      <c r="P22" s="2">
        <v>9.9782795894567702</v>
      </c>
      <c r="Q22" s="2">
        <v>12.317105555555599</v>
      </c>
      <c r="R22" s="2">
        <v>2.9788600000000001</v>
      </c>
      <c r="S22" s="2">
        <v>11.7375906666667</v>
      </c>
      <c r="T22" s="2">
        <v>6.2855711111111097</v>
      </c>
      <c r="U22" s="2">
        <v>4.3444655794938898</v>
      </c>
      <c r="V22" s="2">
        <v>7.5118305555555596</v>
      </c>
      <c r="W22" s="2">
        <v>0</v>
      </c>
      <c r="X22" s="2">
        <v>0</v>
      </c>
      <c r="Y22" s="2">
        <v>2.5785231111111102</v>
      </c>
      <c r="Z22" s="2">
        <v>1.355334</v>
      </c>
      <c r="AA22" s="2">
        <v>0</v>
      </c>
      <c r="AB22" s="2">
        <v>2.97952222222222</v>
      </c>
      <c r="AC22" s="2">
        <v>0</v>
      </c>
      <c r="AD22" s="2">
        <v>4.3536333333333301</v>
      </c>
      <c r="AE22" s="2">
        <v>4.2227800000000002</v>
      </c>
      <c r="AF22" s="2">
        <v>4.2568400000000004</v>
      </c>
      <c r="AG22" s="2">
        <v>0.28784476666666697</v>
      </c>
      <c r="AH22" s="2">
        <v>3.1043266666666701E-2</v>
      </c>
      <c r="AI22" s="2">
        <v>0.24321283333333299</v>
      </c>
    </row>
    <row r="23" spans="1:35" x14ac:dyDescent="0.25">
      <c r="A23" t="s">
        <v>30</v>
      </c>
      <c r="B23" t="s">
        <v>48</v>
      </c>
      <c r="C23" t="s">
        <v>81</v>
      </c>
      <c r="D23" t="s">
        <v>50</v>
      </c>
      <c r="E23" s="1" t="s">
        <v>45</v>
      </c>
      <c r="F23" s="2">
        <v>15.170095999999999</v>
      </c>
      <c r="G23" s="2">
        <v>18.197428523333301</v>
      </c>
      <c r="H23" s="2">
        <v>18.400016666666598</v>
      </c>
      <c r="I23" s="2">
        <v>0</v>
      </c>
      <c r="J23" s="2">
        <v>0.25721866666666698</v>
      </c>
      <c r="K23" s="2">
        <v>0</v>
      </c>
      <c r="L23" s="2">
        <v>0.441187</v>
      </c>
      <c r="M23" s="2">
        <v>0.83865500000000004</v>
      </c>
      <c r="N23" s="2">
        <v>0.43226716666666698</v>
      </c>
      <c r="O23" s="2">
        <v>12.8768523333333</v>
      </c>
      <c r="P23" s="2">
        <v>14.565600999999999</v>
      </c>
      <c r="Q23" s="2">
        <v>16.236226666666699</v>
      </c>
      <c r="R23" s="2">
        <v>4.7523606666666698</v>
      </c>
      <c r="S23" s="2">
        <v>13.727019</v>
      </c>
      <c r="T23" s="2">
        <v>9.48325</v>
      </c>
      <c r="U23" s="2">
        <v>7.3922166666666698</v>
      </c>
      <c r="V23" s="2">
        <v>11.91047</v>
      </c>
      <c r="W23" s="2">
        <v>0</v>
      </c>
      <c r="X23" s="2">
        <v>0</v>
      </c>
      <c r="Y23" s="2">
        <v>2.1345499999999999</v>
      </c>
      <c r="Z23" s="2">
        <v>1.22836144444444</v>
      </c>
      <c r="AA23" s="2">
        <v>0</v>
      </c>
      <c r="AB23" s="2">
        <v>2.40100933333333</v>
      </c>
      <c r="AC23" s="2">
        <v>0</v>
      </c>
      <c r="AD23" s="2">
        <v>25.107433333333301</v>
      </c>
      <c r="AE23" s="2">
        <v>22.228633333333299</v>
      </c>
      <c r="AF23" s="2">
        <v>22.097300000000001</v>
      </c>
      <c r="AG23" s="2">
        <v>11.339263333333299</v>
      </c>
      <c r="AH23" s="2">
        <v>1.68981</v>
      </c>
      <c r="AI23" s="2">
        <v>8.4432233333333304</v>
      </c>
    </row>
    <row r="24" spans="1:35" x14ac:dyDescent="0.25">
      <c r="A24" t="s">
        <v>30</v>
      </c>
      <c r="B24" t="s">
        <v>48</v>
      </c>
      <c r="C24" t="s">
        <v>82</v>
      </c>
      <c r="D24" t="s">
        <v>50</v>
      </c>
      <c r="E24" s="1" t="s">
        <v>47</v>
      </c>
      <c r="F24" s="2">
        <v>16.233111099999999</v>
      </c>
      <c r="G24" s="2">
        <v>17.909497130094799</v>
      </c>
      <c r="H24" s="2">
        <v>18.5619178501045</v>
      </c>
      <c r="I24" s="2">
        <v>0</v>
      </c>
      <c r="J24" s="2">
        <v>0.27042063333333299</v>
      </c>
      <c r="K24" s="2">
        <v>0</v>
      </c>
      <c r="L24" s="2">
        <v>5.4772666666666696</v>
      </c>
      <c r="M24" s="2">
        <v>6.2735233333333298</v>
      </c>
      <c r="N24" s="2">
        <v>7.3230199999999996</v>
      </c>
      <c r="O24" s="2">
        <v>16.122109999999999</v>
      </c>
      <c r="P24" s="2">
        <v>16.427935333333298</v>
      </c>
      <c r="Q24" s="2">
        <v>14.99954</v>
      </c>
      <c r="R24" s="2">
        <v>12.663076</v>
      </c>
      <c r="S24" s="2">
        <v>17.475898778769299</v>
      </c>
      <c r="T24" s="2">
        <v>16.197766666666698</v>
      </c>
      <c r="U24" s="2">
        <v>10.761075</v>
      </c>
      <c r="V24" s="2">
        <v>16.819666666666699</v>
      </c>
      <c r="W24" s="2">
        <v>0</v>
      </c>
      <c r="X24" s="2">
        <v>0</v>
      </c>
      <c r="Y24" s="2">
        <v>6.2686666666666699</v>
      </c>
      <c r="Z24" s="2">
        <v>10.36617</v>
      </c>
      <c r="AA24" s="2">
        <v>2.38464E-2</v>
      </c>
      <c r="AB24" s="2">
        <v>13.0095666666667</v>
      </c>
      <c r="AC24" s="2">
        <v>0</v>
      </c>
      <c r="AD24" s="2">
        <v>15.417666666666699</v>
      </c>
      <c r="AE24" s="2">
        <v>14.1794666666667</v>
      </c>
      <c r="AF24" s="2">
        <v>13.4125666666667</v>
      </c>
      <c r="AG24" s="2">
        <v>4.5523266666666702</v>
      </c>
      <c r="AH24" s="2">
        <v>0.68211433333333304</v>
      </c>
      <c r="AI24" s="2">
        <v>3.64514</v>
      </c>
    </row>
    <row r="25" spans="1:35" x14ac:dyDescent="0.25">
      <c r="A25" t="s">
        <v>30</v>
      </c>
      <c r="B25" t="s">
        <v>48</v>
      </c>
      <c r="C25" t="s">
        <v>83</v>
      </c>
      <c r="D25" t="s">
        <v>58</v>
      </c>
      <c r="E25" s="1" t="s">
        <v>51</v>
      </c>
      <c r="F25" s="2">
        <v>16.8319582666666</v>
      </c>
      <c r="G25" s="2">
        <v>16.554662333444799</v>
      </c>
      <c r="H25" s="2">
        <v>21.401643966666601</v>
      </c>
      <c r="I25" s="2">
        <v>0</v>
      </c>
      <c r="J25" s="2">
        <v>6.8413666666666706E-2</v>
      </c>
      <c r="K25" s="2">
        <v>0</v>
      </c>
      <c r="L25" s="2">
        <v>8.2718433333333397E-2</v>
      </c>
      <c r="M25" s="2">
        <v>7.4398000000000006E-2</v>
      </c>
      <c r="N25" s="2">
        <v>0</v>
      </c>
      <c r="O25" s="2">
        <v>10.155222666666701</v>
      </c>
      <c r="P25" s="2">
        <v>9.7767400000000002</v>
      </c>
      <c r="Q25" s="2">
        <v>14.7778833333333</v>
      </c>
      <c r="R25" s="2">
        <v>2.6507299999999998</v>
      </c>
      <c r="S25" s="2">
        <v>14.2065516666667</v>
      </c>
      <c r="T25" s="2">
        <v>6.4098233333333301</v>
      </c>
      <c r="U25" s="2">
        <v>4.3763203333333296</v>
      </c>
      <c r="V25" s="2">
        <v>8.2029200000000007</v>
      </c>
      <c r="W25" s="2">
        <v>0</v>
      </c>
      <c r="X25" s="2">
        <v>0</v>
      </c>
      <c r="Y25" s="2">
        <v>2.40981666666667</v>
      </c>
      <c r="Z25" s="2">
        <v>2.0019</v>
      </c>
      <c r="AA25" s="2">
        <v>3.9477999999999999E-2</v>
      </c>
      <c r="AB25" s="2">
        <v>5.0996366666666697</v>
      </c>
      <c r="AC25" s="2">
        <v>0</v>
      </c>
      <c r="AD25" s="2">
        <v>14.5347666666667</v>
      </c>
      <c r="AE25" s="2">
        <v>14.5812666666667</v>
      </c>
      <c r="AF25" s="2">
        <v>14.0264666666667</v>
      </c>
      <c r="AG25" s="2">
        <v>2.84843</v>
      </c>
      <c r="AH25" s="2">
        <v>0.56524366666666703</v>
      </c>
      <c r="AI25" s="2">
        <v>2.6760566666666699</v>
      </c>
    </row>
    <row r="26" spans="1:35" x14ac:dyDescent="0.25">
      <c r="A26" t="s">
        <v>30</v>
      </c>
      <c r="B26" t="s">
        <v>48</v>
      </c>
      <c r="C26" t="s">
        <v>84</v>
      </c>
      <c r="D26" t="s">
        <v>58</v>
      </c>
      <c r="E26" s="1" t="s">
        <v>52</v>
      </c>
      <c r="F26" s="2">
        <v>13.299658638933</v>
      </c>
      <c r="G26" s="2">
        <v>14.2877203364778</v>
      </c>
      <c r="H26" s="2">
        <v>16.191039666666601</v>
      </c>
      <c r="I26" s="2">
        <v>0</v>
      </c>
      <c r="J26" s="2">
        <v>9.49435E-2</v>
      </c>
      <c r="K26" s="2">
        <v>0</v>
      </c>
      <c r="L26" s="2">
        <v>0.19600736666666699</v>
      </c>
      <c r="M26" s="2">
        <v>0.107258666666667</v>
      </c>
      <c r="N26" s="2">
        <v>5.8343133333333297E-2</v>
      </c>
      <c r="O26" s="2">
        <v>8.9022769999999998</v>
      </c>
      <c r="P26" s="2">
        <v>8.4762916666666701</v>
      </c>
      <c r="Q26" s="2">
        <v>12.5577533333333</v>
      </c>
      <c r="R26" s="2">
        <v>2.6022366666666699</v>
      </c>
      <c r="S26" s="2">
        <v>9.7121868533373306</v>
      </c>
      <c r="T26" s="2">
        <v>6.8034233333333303</v>
      </c>
      <c r="U26" s="2">
        <v>4.8805203333333296</v>
      </c>
      <c r="V26" s="2">
        <v>7.7100439999999999</v>
      </c>
      <c r="W26" s="2">
        <v>0</v>
      </c>
      <c r="X26" s="2">
        <v>0</v>
      </c>
      <c r="Y26" s="2">
        <v>2.9109766666666701</v>
      </c>
      <c r="Z26" s="2">
        <v>2.35676</v>
      </c>
      <c r="AA26" s="2">
        <v>0</v>
      </c>
      <c r="AB26" s="2">
        <v>4.6919833333333303</v>
      </c>
      <c r="AC26" s="2">
        <v>0</v>
      </c>
      <c r="AD26" s="2">
        <v>6.9675599999999998</v>
      </c>
      <c r="AE26" s="2">
        <v>5.3350833333333298</v>
      </c>
      <c r="AF26" s="2">
        <v>4.5774366666666699</v>
      </c>
      <c r="AG26" s="2">
        <v>0.26615366666666701</v>
      </c>
      <c r="AH26" s="2">
        <v>1.72143333333333E-2</v>
      </c>
      <c r="AI26" s="2">
        <v>0.27263833333333298</v>
      </c>
    </row>
    <row r="27" spans="1:35" x14ac:dyDescent="0.25">
      <c r="A27" t="s">
        <v>30</v>
      </c>
      <c r="B27" t="s">
        <v>48</v>
      </c>
      <c r="C27" t="s">
        <v>178</v>
      </c>
      <c r="D27" t="s">
        <v>58</v>
      </c>
      <c r="E27" s="1" t="s">
        <v>59</v>
      </c>
      <c r="F27" s="2">
        <v>21.553958999999999</v>
      </c>
      <c r="G27" s="2">
        <v>18.5705842666666</v>
      </c>
      <c r="H27" s="2">
        <v>23.289633333333299</v>
      </c>
      <c r="I27" s="2">
        <v>0</v>
      </c>
      <c r="J27" s="2">
        <v>0.18849813333333301</v>
      </c>
      <c r="K27" s="2">
        <v>0</v>
      </c>
      <c r="L27" s="2">
        <v>3.2815733333333298E-2</v>
      </c>
      <c r="M27" s="2">
        <v>7.9476666666666695E-2</v>
      </c>
      <c r="N27" s="2">
        <v>1.3115966666666701E-2</v>
      </c>
      <c r="O27" s="2">
        <v>13.808437</v>
      </c>
      <c r="P27" s="2">
        <v>11.641244</v>
      </c>
      <c r="Q27" s="2">
        <v>19.224229999999999</v>
      </c>
      <c r="R27" s="2">
        <v>4.0016593333333299</v>
      </c>
      <c r="S27" s="2">
        <v>18.398626666666701</v>
      </c>
      <c r="T27" s="2">
        <v>10.50553</v>
      </c>
      <c r="U27" s="2">
        <v>7.3523816666666697</v>
      </c>
      <c r="V27" s="2">
        <v>12.069566666666701</v>
      </c>
      <c r="W27" s="2">
        <v>0</v>
      </c>
      <c r="X27" s="2">
        <v>0</v>
      </c>
      <c r="Y27" s="2">
        <v>3.8953566666666699</v>
      </c>
      <c r="Z27" s="2">
        <v>2.6152199999999999</v>
      </c>
      <c r="AA27" s="2">
        <v>0</v>
      </c>
      <c r="AB27" s="2">
        <v>6.2519200000000001</v>
      </c>
      <c r="AC27" s="2">
        <v>0</v>
      </c>
      <c r="AD27" s="2">
        <v>4.4154066666666703</v>
      </c>
      <c r="AE27" s="2">
        <v>4.9059466666666696</v>
      </c>
      <c r="AF27" s="2">
        <v>6.4591466666666699</v>
      </c>
      <c r="AG27" s="2">
        <v>0.124799733333333</v>
      </c>
      <c r="AH27" s="2">
        <v>5.7846866666666698E-2</v>
      </c>
      <c r="AI27" s="2">
        <v>0.20310900000000001</v>
      </c>
    </row>
    <row r="28" spans="1:35" x14ac:dyDescent="0.25">
      <c r="A28" t="s">
        <v>30</v>
      </c>
      <c r="B28" t="s">
        <v>48</v>
      </c>
      <c r="C28" t="s">
        <v>179</v>
      </c>
      <c r="D28" t="s">
        <v>58</v>
      </c>
      <c r="E28" s="1" t="s">
        <v>47</v>
      </c>
      <c r="F28" s="2">
        <v>19.9484678491194</v>
      </c>
      <c r="G28" s="2">
        <v>18.985159930179201</v>
      </c>
      <c r="H28" s="2">
        <v>21.866291666666601</v>
      </c>
      <c r="I28" s="2">
        <v>1.5318966666666701E-2</v>
      </c>
      <c r="J28" s="2">
        <v>0.39343866666666699</v>
      </c>
      <c r="K28" s="2">
        <v>0</v>
      </c>
      <c r="L28" s="2">
        <v>2.15526666666667</v>
      </c>
      <c r="M28" s="2">
        <v>2.9192166666666699</v>
      </c>
      <c r="N28" s="2">
        <v>2.8263366666666698</v>
      </c>
      <c r="O28" s="2">
        <v>14.306167333333301</v>
      </c>
      <c r="P28" s="2">
        <v>13.963279999999999</v>
      </c>
      <c r="Q28" s="2">
        <v>12.80368</v>
      </c>
      <c r="R28" s="2">
        <v>9.0298033333333301</v>
      </c>
      <c r="S28" s="2">
        <v>16.492549333333301</v>
      </c>
      <c r="T28" s="2">
        <v>13.245366666666699</v>
      </c>
      <c r="U28" s="2">
        <v>10.6947233333333</v>
      </c>
      <c r="V28" s="2">
        <v>14.864800000000001</v>
      </c>
      <c r="W28" s="2">
        <v>0</v>
      </c>
      <c r="X28" s="2">
        <v>0</v>
      </c>
      <c r="Y28" s="2">
        <v>3.7980466666666701</v>
      </c>
      <c r="Z28" s="2">
        <v>6.8541100000000004</v>
      </c>
      <c r="AA28" s="2">
        <v>3.92516333333333E-2</v>
      </c>
      <c r="AB28" s="2">
        <v>10.533329999999999</v>
      </c>
      <c r="AC28" s="2">
        <v>1.32940333333333E-2</v>
      </c>
      <c r="AD28" s="2">
        <v>22.8567</v>
      </c>
      <c r="AE28" s="2">
        <v>22.739433333333299</v>
      </c>
      <c r="AF28" s="2">
        <v>21.072233333333301</v>
      </c>
      <c r="AG28" s="2">
        <v>6.1602666666666703</v>
      </c>
      <c r="AH28" s="2">
        <v>0.80828366666666696</v>
      </c>
      <c r="AI28" s="2">
        <v>4.70414333333333</v>
      </c>
    </row>
    <row r="29" spans="1:35" x14ac:dyDescent="0.25">
      <c r="A29" t="s">
        <v>30</v>
      </c>
      <c r="B29" t="s">
        <v>48</v>
      </c>
      <c r="C29" t="s">
        <v>85</v>
      </c>
      <c r="D29" t="s">
        <v>57</v>
      </c>
      <c r="E29" s="1" t="s">
        <v>51</v>
      </c>
      <c r="F29" s="2">
        <v>18.672877338333301</v>
      </c>
      <c r="G29" s="2">
        <v>17.333406999999902</v>
      </c>
      <c r="H29" s="2">
        <v>21.768896545206601</v>
      </c>
      <c r="I29" s="2">
        <v>0</v>
      </c>
      <c r="J29" s="2">
        <v>9.7224333333333399E-2</v>
      </c>
      <c r="K29" s="2">
        <v>0</v>
      </c>
      <c r="L29" s="2">
        <v>6.4311166666666697E-2</v>
      </c>
      <c r="M29" s="2">
        <v>8.1571000000000005E-2</v>
      </c>
      <c r="N29" s="2">
        <v>0</v>
      </c>
      <c r="O29" s="2">
        <v>10.496492999999999</v>
      </c>
      <c r="P29" s="2">
        <v>7.2338103333333299</v>
      </c>
      <c r="Q29" s="2">
        <v>16.514756666666699</v>
      </c>
      <c r="R29" s="2">
        <v>4.0867899999999997</v>
      </c>
      <c r="S29" s="2">
        <v>14.523253333333299</v>
      </c>
      <c r="T29" s="2">
        <v>7.54883333333333</v>
      </c>
      <c r="U29" s="2">
        <v>5.6503889999999997</v>
      </c>
      <c r="V29" s="2">
        <v>8.5155239999999992</v>
      </c>
      <c r="W29" s="2">
        <v>0</v>
      </c>
      <c r="X29" s="2">
        <v>0</v>
      </c>
      <c r="Y29" s="2">
        <v>4.1262499999999998</v>
      </c>
      <c r="Z29" s="2">
        <v>3.0620233333333302</v>
      </c>
      <c r="AA29" s="2">
        <v>0</v>
      </c>
      <c r="AB29" s="2">
        <v>4.5169600000000001</v>
      </c>
      <c r="AC29" s="2">
        <v>0</v>
      </c>
      <c r="AD29" s="2">
        <v>9.7070699999999999</v>
      </c>
      <c r="AE29" s="2">
        <v>7.98694333333333</v>
      </c>
      <c r="AF29" s="2">
        <v>7.7750899999999996</v>
      </c>
      <c r="AG29" s="2">
        <v>0.90784900000000002</v>
      </c>
      <c r="AH29" s="2">
        <v>7.1121666666666694E-2</v>
      </c>
      <c r="AI29" s="2">
        <v>1.01425533333333</v>
      </c>
    </row>
    <row r="30" spans="1:35" x14ac:dyDescent="0.25">
      <c r="A30" t="s">
        <v>30</v>
      </c>
      <c r="B30" t="s">
        <v>48</v>
      </c>
      <c r="C30" t="s">
        <v>86</v>
      </c>
      <c r="D30" t="s">
        <v>57</v>
      </c>
      <c r="E30" s="1" t="s">
        <v>52</v>
      </c>
      <c r="F30" s="2">
        <v>23.235163666666601</v>
      </c>
      <c r="G30" s="2">
        <v>19.833209666666601</v>
      </c>
      <c r="H30" s="2">
        <v>27.377154666666598</v>
      </c>
      <c r="I30" s="2">
        <v>0</v>
      </c>
      <c r="J30" s="2">
        <v>0.169925933333333</v>
      </c>
      <c r="K30" s="2">
        <v>0</v>
      </c>
      <c r="L30" s="2">
        <v>3.6083566666666698E-2</v>
      </c>
      <c r="M30" s="2">
        <v>2.2536933333333301E-2</v>
      </c>
      <c r="N30" s="2">
        <v>0</v>
      </c>
      <c r="O30" s="2">
        <v>11.4573606666667</v>
      </c>
      <c r="P30" s="2">
        <v>8.0175283333333294</v>
      </c>
      <c r="Q30" s="2">
        <v>16.104299999999999</v>
      </c>
      <c r="R30" s="2">
        <v>4.6638266666666697</v>
      </c>
      <c r="S30" s="2">
        <v>16.0225713333333</v>
      </c>
      <c r="T30" s="2">
        <v>7.6968466666666702</v>
      </c>
      <c r="U30" s="2">
        <v>5.8856000000000002</v>
      </c>
      <c r="V30" s="2">
        <v>9.5556166666666709</v>
      </c>
      <c r="W30" s="2">
        <v>0</v>
      </c>
      <c r="X30" s="2">
        <v>0</v>
      </c>
      <c r="Y30" s="2">
        <v>6.2649933333333303</v>
      </c>
      <c r="Z30" s="2">
        <v>3.6941433333333298</v>
      </c>
      <c r="AA30" s="2">
        <v>5.5487799999999997E-2</v>
      </c>
      <c r="AB30" s="2">
        <v>5.3936000000000002</v>
      </c>
      <c r="AC30" s="2">
        <v>0</v>
      </c>
      <c r="AD30" s="2">
        <v>11.4194266666667</v>
      </c>
      <c r="AE30" s="2">
        <v>8.8385533333333299</v>
      </c>
      <c r="AF30" s="2">
        <v>9.1535333333333302</v>
      </c>
      <c r="AG30" s="2">
        <v>0.376361</v>
      </c>
      <c r="AH30" s="2">
        <v>7.8505166666666695E-2</v>
      </c>
      <c r="AI30" s="2">
        <v>0.42378533333333301</v>
      </c>
    </row>
    <row r="31" spans="1:35" x14ac:dyDescent="0.25">
      <c r="A31" t="s">
        <v>30</v>
      </c>
      <c r="B31" t="s">
        <v>48</v>
      </c>
      <c r="C31" t="s">
        <v>87</v>
      </c>
      <c r="D31" t="s">
        <v>57</v>
      </c>
      <c r="E31" s="1" t="s">
        <v>53</v>
      </c>
      <c r="F31" s="2">
        <v>27.894692289589202</v>
      </c>
      <c r="G31" s="2">
        <v>24.510674633333299</v>
      </c>
      <c r="H31" s="2">
        <v>31.939889000000001</v>
      </c>
      <c r="I31" s="2">
        <v>0</v>
      </c>
      <c r="J31" s="2">
        <v>0.21911403333333301</v>
      </c>
      <c r="K31" s="2">
        <v>0</v>
      </c>
      <c r="L31" s="2">
        <v>3.8968599999999999E-2</v>
      </c>
      <c r="M31" s="2">
        <v>5.0034000000000002E-2</v>
      </c>
      <c r="N31" s="2">
        <v>7.7723000000000002E-3</v>
      </c>
      <c r="O31" s="2">
        <v>12.575842</v>
      </c>
      <c r="P31" s="2">
        <v>12.748307621866701</v>
      </c>
      <c r="Q31" s="2">
        <v>15.505903333333301</v>
      </c>
      <c r="R31" s="2">
        <v>4.7212833333333304</v>
      </c>
      <c r="S31" s="2">
        <v>16.699227666666701</v>
      </c>
      <c r="T31" s="2">
        <v>9.5856766666666697</v>
      </c>
      <c r="U31" s="2">
        <v>7.2944633333333302</v>
      </c>
      <c r="V31" s="2">
        <v>11.488998666666699</v>
      </c>
      <c r="W31" s="2">
        <v>0</v>
      </c>
      <c r="X31" s="2">
        <v>0</v>
      </c>
      <c r="Y31" s="2">
        <v>3.2212633333333298</v>
      </c>
      <c r="Z31" s="2">
        <v>2.47858</v>
      </c>
      <c r="AA31" s="2">
        <v>2.1956233333333301E-2</v>
      </c>
      <c r="AB31" s="2">
        <v>10.4856833333333</v>
      </c>
      <c r="AC31" s="2">
        <v>1.8628233333333299E-2</v>
      </c>
      <c r="AD31" s="2">
        <v>5.8518699999999999</v>
      </c>
      <c r="AE31" s="2">
        <v>4.28071</v>
      </c>
      <c r="AF31" s="2">
        <v>4.4429499999999997</v>
      </c>
      <c r="AG31" s="2">
        <v>0.58514866666666698</v>
      </c>
      <c r="AH31" s="2">
        <v>5.02518666666667E-2</v>
      </c>
      <c r="AI31" s="2">
        <v>0.33695999999999998</v>
      </c>
    </row>
    <row r="32" spans="1:35" x14ac:dyDescent="0.25">
      <c r="A32" t="s">
        <v>30</v>
      </c>
      <c r="B32" t="s">
        <v>48</v>
      </c>
      <c r="C32" t="s">
        <v>88</v>
      </c>
      <c r="D32" t="s">
        <v>57</v>
      </c>
      <c r="E32" s="1" t="s">
        <v>46</v>
      </c>
      <c r="F32" s="2">
        <v>15.5857029666666</v>
      </c>
      <c r="G32" s="2">
        <v>14.9377706666666</v>
      </c>
      <c r="H32" s="2">
        <v>18.5198616218693</v>
      </c>
      <c r="I32" s="2">
        <v>0</v>
      </c>
      <c r="J32" s="2">
        <v>0.103661</v>
      </c>
      <c r="K32" s="2">
        <v>4.8582333333333297E-3</v>
      </c>
      <c r="L32" s="2">
        <v>4.53002666666667E-2</v>
      </c>
      <c r="M32" s="2">
        <v>0.119225333333333</v>
      </c>
      <c r="N32" s="2">
        <v>0</v>
      </c>
      <c r="O32" s="2">
        <v>9.7331789999999998</v>
      </c>
      <c r="P32" s="2">
        <v>7.7946933333333304</v>
      </c>
      <c r="Q32" s="2">
        <v>14.355126666666701</v>
      </c>
      <c r="R32" s="2">
        <v>4.1938033333333298</v>
      </c>
      <c r="S32" s="2">
        <v>13.343033999999999</v>
      </c>
      <c r="T32" s="2">
        <v>7.1452033333333302</v>
      </c>
      <c r="U32" s="2">
        <v>5.2246899999999998</v>
      </c>
      <c r="V32" s="2">
        <v>7.2365733333333297</v>
      </c>
      <c r="W32" s="2">
        <v>0</v>
      </c>
      <c r="X32" s="2">
        <v>0</v>
      </c>
      <c r="Y32" s="2">
        <v>4.4375066666666703</v>
      </c>
      <c r="Z32" s="2">
        <v>10.255979999999999</v>
      </c>
      <c r="AA32" s="2">
        <v>2.1808666666666698E-2</v>
      </c>
      <c r="AB32" s="2">
        <v>3.10836333333333</v>
      </c>
      <c r="AC32" s="2">
        <v>2.0699833333333299E-2</v>
      </c>
      <c r="AD32" s="2">
        <v>9.2098200000000006</v>
      </c>
      <c r="AE32" s="2">
        <v>8.5086999999999993</v>
      </c>
      <c r="AF32" s="2">
        <v>7.2222249999999999</v>
      </c>
      <c r="AG32" s="2">
        <v>0.49125616666666699</v>
      </c>
      <c r="AH32" s="2">
        <v>4.6540733333333299E-2</v>
      </c>
      <c r="AI32" s="2">
        <v>0.55620033333333296</v>
      </c>
    </row>
    <row r="33" spans="1:35" x14ac:dyDescent="0.25">
      <c r="A33" t="s">
        <v>30</v>
      </c>
      <c r="B33" t="s">
        <v>48</v>
      </c>
      <c r="C33" t="s">
        <v>89</v>
      </c>
      <c r="D33" t="s">
        <v>57</v>
      </c>
      <c r="E33" s="1" t="s">
        <v>54</v>
      </c>
      <c r="F33" s="2">
        <v>14.129105109596599</v>
      </c>
      <c r="G33" s="2">
        <v>18.172457668343199</v>
      </c>
      <c r="H33" s="2">
        <v>15.133096999999999</v>
      </c>
      <c r="I33" s="2">
        <v>0</v>
      </c>
      <c r="J33" s="2">
        <v>0.35873033333333298</v>
      </c>
      <c r="K33" s="2">
        <v>1.7486066666666699E-2</v>
      </c>
      <c r="L33" s="2">
        <v>0.56080600000000003</v>
      </c>
      <c r="M33" s="2">
        <v>1.2295866666666699</v>
      </c>
      <c r="N33" s="2">
        <v>0.61289266666666697</v>
      </c>
      <c r="O33" s="2">
        <v>12.413318333333301</v>
      </c>
      <c r="P33" s="2">
        <v>14.521386</v>
      </c>
      <c r="Q33" s="2">
        <v>16.855740000000001</v>
      </c>
      <c r="R33" s="2">
        <v>2.2083633333333301</v>
      </c>
      <c r="S33" s="2">
        <v>10.8811633341508</v>
      </c>
      <c r="T33" s="2">
        <v>8.0063533333333297</v>
      </c>
      <c r="U33" s="2">
        <v>5.3444900000000004</v>
      </c>
      <c r="V33" s="2">
        <v>9.0187333333333299</v>
      </c>
      <c r="W33" s="2">
        <v>0</v>
      </c>
      <c r="X33" s="2">
        <v>0</v>
      </c>
      <c r="Y33" s="2">
        <v>2.0571100000000002</v>
      </c>
      <c r="Z33" s="2">
        <v>7.0023499999999999</v>
      </c>
      <c r="AA33" s="2">
        <v>0</v>
      </c>
      <c r="AB33" s="2">
        <v>10.8840966666667</v>
      </c>
      <c r="AC33" s="2">
        <v>0</v>
      </c>
      <c r="AD33" s="2">
        <v>4.9758300000000002</v>
      </c>
      <c r="AE33" s="2">
        <v>4.4368733333333301</v>
      </c>
      <c r="AF33" s="2">
        <v>4.7212399999999999</v>
      </c>
      <c r="AG33" s="2">
        <v>0.25432466666666698</v>
      </c>
      <c r="AH33" s="2">
        <v>5.7504333333333298E-3</v>
      </c>
      <c r="AI33" s="2">
        <v>0.202617566666667</v>
      </c>
    </row>
    <row r="34" spans="1:35" x14ac:dyDescent="0.25">
      <c r="A34" t="s">
        <v>30</v>
      </c>
      <c r="B34" t="s">
        <v>48</v>
      </c>
      <c r="C34" t="s">
        <v>90</v>
      </c>
      <c r="D34" t="s">
        <v>49</v>
      </c>
      <c r="E34" s="1" t="s">
        <v>51</v>
      </c>
      <c r="F34" s="2">
        <v>22.819719029912701</v>
      </c>
      <c r="G34" s="2">
        <v>18.584833</v>
      </c>
      <c r="H34" s="2">
        <v>25.608612333333301</v>
      </c>
      <c r="I34" s="2">
        <v>0</v>
      </c>
      <c r="J34" s="2">
        <v>0.108593566666667</v>
      </c>
      <c r="K34" s="2">
        <v>0</v>
      </c>
      <c r="L34" s="2">
        <v>3.5188266666666697E-2</v>
      </c>
      <c r="M34" s="2">
        <v>7.16570333333333E-2</v>
      </c>
      <c r="N34" s="2">
        <v>0</v>
      </c>
      <c r="O34" s="2">
        <v>10.7536703333333</v>
      </c>
      <c r="P34" s="2">
        <v>9.3092773333333305</v>
      </c>
      <c r="Q34" s="2">
        <v>15.2950533333333</v>
      </c>
      <c r="R34" s="2">
        <v>3.83901</v>
      </c>
      <c r="S34" s="2">
        <v>16.608021000000001</v>
      </c>
      <c r="T34" s="2">
        <v>7.40578</v>
      </c>
      <c r="U34" s="2">
        <v>5.2105203333333296</v>
      </c>
      <c r="V34" s="2">
        <v>8.0925440000000002</v>
      </c>
      <c r="W34" s="2">
        <v>0</v>
      </c>
      <c r="X34" s="2">
        <v>0</v>
      </c>
      <c r="Y34" s="2">
        <v>3.4386466666666702</v>
      </c>
      <c r="Z34" s="2">
        <v>3.2227566666666698</v>
      </c>
      <c r="AA34" s="2">
        <v>0</v>
      </c>
      <c r="AB34" s="2">
        <v>5.0141299999999998</v>
      </c>
      <c r="AC34" s="2">
        <v>0</v>
      </c>
      <c r="AD34" s="2">
        <v>5.7221099999999998</v>
      </c>
      <c r="AE34" s="2">
        <v>4.2087833333333302</v>
      </c>
      <c r="AF34" s="2">
        <v>6.2681533333333297</v>
      </c>
      <c r="AG34" s="2">
        <v>0.523650333333333</v>
      </c>
      <c r="AH34" s="2">
        <v>3.0336700000000001E-2</v>
      </c>
      <c r="AI34" s="2">
        <v>0.30477433333333298</v>
      </c>
    </row>
    <row r="35" spans="1:35" x14ac:dyDescent="0.25">
      <c r="A35" t="s">
        <v>30</v>
      </c>
      <c r="B35" t="s">
        <v>48</v>
      </c>
      <c r="C35" t="s">
        <v>91</v>
      </c>
      <c r="D35" t="s">
        <v>49</v>
      </c>
      <c r="E35" s="1" t="s">
        <v>52</v>
      </c>
      <c r="F35" s="2">
        <v>22.610812910966601</v>
      </c>
      <c r="G35" s="2">
        <v>20.0132889666666</v>
      </c>
      <c r="H35" s="2">
        <v>25.908707</v>
      </c>
      <c r="I35" s="2">
        <v>0</v>
      </c>
      <c r="J35" s="2">
        <v>0.29188066666666701</v>
      </c>
      <c r="K35" s="2">
        <v>0</v>
      </c>
      <c r="L35" s="2">
        <v>3.88706333333333E-2</v>
      </c>
      <c r="M35" s="2">
        <v>2.3834666802633998E-2</v>
      </c>
      <c r="N35" s="2">
        <v>0</v>
      </c>
      <c r="O35" s="2">
        <v>10.9704973333333</v>
      </c>
      <c r="P35" s="2">
        <v>8.8643180000000008</v>
      </c>
      <c r="Q35" s="2">
        <v>16.228766666666701</v>
      </c>
      <c r="R35" s="2">
        <v>4.0323066666666696</v>
      </c>
      <c r="S35" s="2">
        <v>15.580230999999999</v>
      </c>
      <c r="T35" s="2">
        <v>8.29111333333333</v>
      </c>
      <c r="U35" s="2">
        <v>5.9861779999999998</v>
      </c>
      <c r="V35" s="2">
        <v>9.1317900000000005</v>
      </c>
      <c r="W35" s="2">
        <v>0</v>
      </c>
      <c r="X35" s="2">
        <v>0</v>
      </c>
      <c r="Y35" s="2">
        <v>4.2415733333333296</v>
      </c>
      <c r="Z35" s="2">
        <v>2.8091333333333299</v>
      </c>
      <c r="AA35" s="2">
        <v>0</v>
      </c>
      <c r="AB35" s="2">
        <v>5.7902766666666698</v>
      </c>
      <c r="AC35" s="2">
        <v>0</v>
      </c>
      <c r="AD35" s="2">
        <v>9.8077566666666698</v>
      </c>
      <c r="AE35" s="2">
        <v>6.9476199999999997</v>
      </c>
      <c r="AF35" s="2">
        <v>6.0238466666666701</v>
      </c>
      <c r="AG35" s="2">
        <v>0.48905466666666703</v>
      </c>
      <c r="AH35" s="2">
        <v>3.5400133333333299E-2</v>
      </c>
      <c r="AI35" s="2">
        <v>0.45585100000000001</v>
      </c>
    </row>
    <row r="36" spans="1:35" x14ac:dyDescent="0.25">
      <c r="A36" t="s">
        <v>30</v>
      </c>
      <c r="B36" t="s">
        <v>48</v>
      </c>
      <c r="C36" t="s">
        <v>92</v>
      </c>
      <c r="D36" t="s">
        <v>49</v>
      </c>
      <c r="E36" s="1" t="s">
        <v>53</v>
      </c>
      <c r="F36" s="2">
        <v>36.403393639666596</v>
      </c>
      <c r="G36" s="2">
        <v>32.280515666666602</v>
      </c>
      <c r="H36" s="2">
        <v>41.203584463424903</v>
      </c>
      <c r="I36" s="2">
        <v>0</v>
      </c>
      <c r="J36" s="2">
        <v>0.23043166666666701</v>
      </c>
      <c r="K36" s="2">
        <v>0</v>
      </c>
      <c r="L36" s="2">
        <v>2.7107933333333299E-2</v>
      </c>
      <c r="M36" s="2">
        <v>2.5978766666666701E-2</v>
      </c>
      <c r="N36" s="2">
        <v>0</v>
      </c>
      <c r="O36" s="2">
        <v>15.2009516666667</v>
      </c>
      <c r="P36" s="2">
        <v>13.8955816233333</v>
      </c>
      <c r="Q36" s="2">
        <v>16.54035</v>
      </c>
      <c r="R36" s="2">
        <v>4.9031900000000004</v>
      </c>
      <c r="S36" s="2">
        <v>19.373902999999999</v>
      </c>
      <c r="T36" s="2">
        <v>10.918100000000001</v>
      </c>
      <c r="U36" s="2">
        <v>7.9310049999999999</v>
      </c>
      <c r="V36" s="2">
        <v>12.077766666666699</v>
      </c>
      <c r="W36" s="2">
        <v>0</v>
      </c>
      <c r="X36" s="2">
        <v>0</v>
      </c>
      <c r="Y36" s="2">
        <v>3.5066899999999999</v>
      </c>
      <c r="Z36" s="2">
        <v>4.8010200000000003</v>
      </c>
      <c r="AA36" s="2">
        <v>0</v>
      </c>
      <c r="AB36" s="2">
        <v>10.41952</v>
      </c>
      <c r="AC36" s="2">
        <v>0</v>
      </c>
      <c r="AD36" s="2">
        <v>4.0889166666666696</v>
      </c>
      <c r="AE36" s="2">
        <v>4.45977333333333</v>
      </c>
      <c r="AF36" s="2">
        <v>6.0018766666666696</v>
      </c>
      <c r="AG36" s="2">
        <v>0.47036166666666701</v>
      </c>
      <c r="AH36" s="2">
        <v>2.4556266666666701E-2</v>
      </c>
      <c r="AI36" s="2">
        <v>0.179576333333333</v>
      </c>
    </row>
    <row r="37" spans="1:35" x14ac:dyDescent="0.25">
      <c r="A37" t="s">
        <v>30</v>
      </c>
      <c r="B37" t="s">
        <v>48</v>
      </c>
      <c r="C37" t="s">
        <v>93</v>
      </c>
      <c r="D37" t="s">
        <v>49</v>
      </c>
      <c r="E37" s="1" t="s">
        <v>54</v>
      </c>
      <c r="F37" s="2">
        <v>10.469451299999999</v>
      </c>
      <c r="G37" s="2">
        <v>13.8481712206666</v>
      </c>
      <c r="H37" s="2">
        <v>10.8033483333333</v>
      </c>
      <c r="I37" s="2">
        <v>0</v>
      </c>
      <c r="J37" s="2">
        <v>0.24911900000000001</v>
      </c>
      <c r="K37" s="2">
        <v>0</v>
      </c>
      <c r="L37" s="2">
        <v>0.76608100000000001</v>
      </c>
      <c r="M37" s="2">
        <v>1.5242833333333301</v>
      </c>
      <c r="N37" s="2">
        <v>0.87498299999999996</v>
      </c>
      <c r="O37" s="2">
        <v>11.6591323333333</v>
      </c>
      <c r="P37" s="2">
        <v>13.302832003387</v>
      </c>
      <c r="Q37" s="2">
        <v>17.0181166666667</v>
      </c>
      <c r="R37" s="2">
        <v>3.1223533333333302</v>
      </c>
      <c r="S37" s="2">
        <v>12.0067253333333</v>
      </c>
      <c r="T37" s="2">
        <v>7.4545899999999996</v>
      </c>
      <c r="U37" s="2">
        <v>5.1186999999999996</v>
      </c>
      <c r="V37" s="2">
        <v>8.0431993333333303</v>
      </c>
      <c r="W37" s="2">
        <v>0</v>
      </c>
      <c r="X37" s="2">
        <v>0</v>
      </c>
      <c r="Y37" s="2">
        <v>2.4124099999999999</v>
      </c>
      <c r="Z37" s="2">
        <v>6.5394466666666702</v>
      </c>
      <c r="AA37" s="2">
        <v>6.0601333333333398E-3</v>
      </c>
      <c r="AB37" s="2">
        <v>8.8520033333333306</v>
      </c>
      <c r="AC37" s="2">
        <v>0</v>
      </c>
      <c r="AD37" s="2">
        <v>5.2347766666666704</v>
      </c>
      <c r="AE37" s="2">
        <v>4.67662333333333</v>
      </c>
      <c r="AF37" s="2">
        <v>4.0426766666666696</v>
      </c>
      <c r="AG37" s="2">
        <v>9.90346E-2</v>
      </c>
      <c r="AH37" s="2">
        <v>3.1256600000000001E-9</v>
      </c>
      <c r="AI37" s="2">
        <v>6.3775499999999999E-2</v>
      </c>
    </row>
    <row r="38" spans="1:35" x14ac:dyDescent="0.25">
      <c r="A38" t="s">
        <v>30</v>
      </c>
      <c r="B38" t="s">
        <v>48</v>
      </c>
      <c r="C38" t="s">
        <v>94</v>
      </c>
      <c r="D38" t="s">
        <v>55</v>
      </c>
      <c r="E38" s="1" t="s">
        <v>51</v>
      </c>
      <c r="F38" s="2">
        <v>19.357264281666598</v>
      </c>
      <c r="G38" s="2">
        <v>19.976369873333301</v>
      </c>
      <c r="H38" s="2">
        <v>25.808644999999999</v>
      </c>
      <c r="I38" s="2">
        <v>0</v>
      </c>
      <c r="J38" s="2">
        <v>0.16069919999999999</v>
      </c>
      <c r="K38" s="2">
        <v>0</v>
      </c>
      <c r="L38" s="2">
        <v>0.121237866666667</v>
      </c>
      <c r="M38" s="2">
        <v>8.1034300000000004E-2</v>
      </c>
      <c r="N38" s="2">
        <v>1.4293E-2</v>
      </c>
      <c r="O38" s="2">
        <v>16.342026666666701</v>
      </c>
      <c r="P38" s="2">
        <v>12.2764846666667</v>
      </c>
      <c r="Q38" s="2">
        <v>19.97973</v>
      </c>
      <c r="R38" s="2">
        <v>3.82920333333333</v>
      </c>
      <c r="S38" s="2">
        <v>21.775092333333301</v>
      </c>
      <c r="T38" s="2">
        <v>6.3794266666666699</v>
      </c>
      <c r="U38" s="2">
        <v>5.4945599999999999</v>
      </c>
      <c r="V38" s="2">
        <v>8.7823799999999999</v>
      </c>
      <c r="W38" s="2">
        <v>0</v>
      </c>
      <c r="X38" s="2">
        <v>0</v>
      </c>
      <c r="Y38" s="2">
        <v>2.6326700000000001</v>
      </c>
      <c r="Z38" s="2">
        <v>2.0601433333333299</v>
      </c>
      <c r="AA38" s="2">
        <v>1.5889033333333299E-2</v>
      </c>
      <c r="AB38" s="2">
        <v>4.4848800000000004</v>
      </c>
      <c r="AC38" s="2">
        <v>1.19252E-2</v>
      </c>
      <c r="AD38" s="2">
        <v>2.2553566666666698</v>
      </c>
      <c r="AE38" s="2">
        <v>2.9355000000000002</v>
      </c>
      <c r="AF38" s="2">
        <v>2.9767000000000001</v>
      </c>
      <c r="AG38" s="2">
        <v>0.17617566666666701</v>
      </c>
      <c r="AH38" s="2">
        <v>7.99106333333333E-2</v>
      </c>
      <c r="AI38" s="2">
        <v>0.157697</v>
      </c>
    </row>
    <row r="39" spans="1:35" x14ac:dyDescent="0.25">
      <c r="A39" t="s">
        <v>30</v>
      </c>
      <c r="B39" t="s">
        <v>48</v>
      </c>
      <c r="C39" t="s">
        <v>95</v>
      </c>
      <c r="D39" t="s">
        <v>55</v>
      </c>
      <c r="E39" s="1" t="s">
        <v>46</v>
      </c>
      <c r="F39" s="2">
        <v>13.0125693333333</v>
      </c>
      <c r="G39" s="2">
        <v>12.622966666666599</v>
      </c>
      <c r="H39" s="2">
        <v>14.1401686666666</v>
      </c>
      <c r="I39" s="2">
        <v>0</v>
      </c>
      <c r="J39" s="2">
        <v>1.7611199999999999E-10</v>
      </c>
      <c r="K39" s="2">
        <v>0</v>
      </c>
      <c r="L39" s="2">
        <v>0.29908000000000001</v>
      </c>
      <c r="M39" s="2">
        <v>0.37119433333333302</v>
      </c>
      <c r="N39" s="2">
        <v>0</v>
      </c>
      <c r="O39" s="2">
        <v>13.945043333333301</v>
      </c>
      <c r="P39" s="2">
        <v>12.4316333333333</v>
      </c>
      <c r="Q39" s="2">
        <v>19.425360000000001</v>
      </c>
      <c r="R39" s="2">
        <v>6.1901299999999999</v>
      </c>
      <c r="S39" s="2">
        <v>19.158636666666698</v>
      </c>
      <c r="T39" s="2">
        <v>8.4448033333333292</v>
      </c>
      <c r="U39" s="2">
        <v>5.6969323333333302</v>
      </c>
      <c r="V39" s="2">
        <v>10.074158333333299</v>
      </c>
      <c r="W39" s="2">
        <v>0</v>
      </c>
      <c r="X39" s="2">
        <v>0</v>
      </c>
      <c r="Y39" s="2">
        <v>7.1915800000000001</v>
      </c>
      <c r="Z39" s="2">
        <v>2.7010399999999999</v>
      </c>
      <c r="AA39" s="2">
        <v>1.98646E-2</v>
      </c>
      <c r="AB39" s="2">
        <v>5.7677866666666704</v>
      </c>
      <c r="AC39" s="2">
        <v>0</v>
      </c>
      <c r="AD39" s="2">
        <v>13.038</v>
      </c>
      <c r="AE39" s="2">
        <v>9.8248233333333292</v>
      </c>
      <c r="AF39" s="2">
        <v>11.3949</v>
      </c>
      <c r="AG39" s="2">
        <v>3.5391966666666699</v>
      </c>
      <c r="AH39" s="2">
        <v>0.460459333333333</v>
      </c>
      <c r="AI39" s="2">
        <v>2.46255333333333</v>
      </c>
    </row>
    <row r="40" spans="1:35" x14ac:dyDescent="0.25">
      <c r="A40" t="s">
        <v>30</v>
      </c>
      <c r="B40" t="s">
        <v>48</v>
      </c>
      <c r="C40" t="s">
        <v>96</v>
      </c>
      <c r="D40" t="s">
        <v>60</v>
      </c>
      <c r="E40" s="1" t="s">
        <v>51</v>
      </c>
      <c r="F40" s="2">
        <v>17.5670026666666</v>
      </c>
      <c r="G40" s="2">
        <v>14.873293592788</v>
      </c>
      <c r="H40" s="2">
        <v>17.945789109066599</v>
      </c>
      <c r="I40" s="2">
        <v>0</v>
      </c>
      <c r="J40" s="2">
        <v>0.242934966666667</v>
      </c>
      <c r="K40" s="2">
        <v>0</v>
      </c>
      <c r="L40" s="2">
        <v>3.3464533333333303E-2</v>
      </c>
      <c r="M40" s="2">
        <v>5.8927199999999999E-2</v>
      </c>
      <c r="N40" s="2">
        <v>5.6810000000000003E-3</v>
      </c>
      <c r="O40" s="2">
        <v>10.683342</v>
      </c>
      <c r="P40" s="2">
        <v>7.6709353333333299</v>
      </c>
      <c r="Q40" s="2">
        <v>14.655687</v>
      </c>
      <c r="R40" s="2">
        <v>5.0136200000000004</v>
      </c>
      <c r="S40" s="2">
        <v>15.919646666666701</v>
      </c>
      <c r="T40" s="2">
        <v>7.4998866666666704</v>
      </c>
      <c r="U40" s="2">
        <v>5.9227666666666696</v>
      </c>
      <c r="V40" s="2">
        <v>8.6256500000000003</v>
      </c>
      <c r="W40" s="2">
        <v>0</v>
      </c>
      <c r="X40" s="2">
        <v>0</v>
      </c>
      <c r="Y40" s="2">
        <v>5.4319933333333301</v>
      </c>
      <c r="Z40" s="2">
        <v>2.37053</v>
      </c>
      <c r="AA40" s="2">
        <v>5.8217666666666702E-2</v>
      </c>
      <c r="AB40" s="2">
        <v>3.3909066666666701</v>
      </c>
      <c r="AC40" s="2">
        <v>1.73939333333333</v>
      </c>
      <c r="AD40" s="2">
        <v>41.381100000000004</v>
      </c>
      <c r="AE40" s="2">
        <v>36.923566666666702</v>
      </c>
      <c r="AF40" s="2">
        <v>31.4661333333333</v>
      </c>
      <c r="AG40" s="2">
        <v>11.068493333333301</v>
      </c>
      <c r="AH40" s="2">
        <v>1.23751533333333</v>
      </c>
      <c r="AI40" s="2">
        <v>8.0422499999999992</v>
      </c>
    </row>
    <row r="41" spans="1:35" x14ac:dyDescent="0.25">
      <c r="A41" t="s">
        <v>30</v>
      </c>
      <c r="B41" t="s">
        <v>48</v>
      </c>
      <c r="C41" t="s">
        <v>97</v>
      </c>
      <c r="D41" t="s">
        <v>60</v>
      </c>
      <c r="E41" s="1" t="s">
        <v>52</v>
      </c>
      <c r="F41" s="2">
        <v>25.3005144288</v>
      </c>
      <c r="G41" s="2">
        <v>22.838305607500601</v>
      </c>
      <c r="H41" s="2">
        <v>28.8264439533333</v>
      </c>
      <c r="I41" s="2">
        <v>0</v>
      </c>
      <c r="J41" s="2">
        <v>0.27732166666666702</v>
      </c>
      <c r="K41" s="2">
        <v>0</v>
      </c>
      <c r="L41" s="2">
        <v>5.3775666666666701E-3</v>
      </c>
      <c r="M41" s="2">
        <v>2.47412333333333E-2</v>
      </c>
      <c r="N41" s="2">
        <v>0</v>
      </c>
      <c r="O41" s="2">
        <v>12.5037363333333</v>
      </c>
      <c r="P41" s="2">
        <v>8.7211730000000003</v>
      </c>
      <c r="Q41" s="2">
        <v>17.478493333333301</v>
      </c>
      <c r="R41" s="2">
        <v>5.4653233333333304</v>
      </c>
      <c r="S41" s="2">
        <v>19.286394000000001</v>
      </c>
      <c r="T41" s="2">
        <v>9.3984799999999993</v>
      </c>
      <c r="U41" s="2">
        <v>6.0882533333333297</v>
      </c>
      <c r="V41" s="2">
        <v>8.5535566666666707</v>
      </c>
      <c r="W41" s="2">
        <v>0</v>
      </c>
      <c r="X41" s="2">
        <v>0</v>
      </c>
      <c r="Y41" s="2">
        <v>3.7509800000000002</v>
      </c>
      <c r="Z41" s="2">
        <v>3.9261966666666699</v>
      </c>
      <c r="AA41" s="2">
        <v>0</v>
      </c>
      <c r="AB41" s="2">
        <v>18.243600000000001</v>
      </c>
      <c r="AC41" s="2">
        <v>0</v>
      </c>
      <c r="AD41" s="2">
        <v>7.1038533333333298</v>
      </c>
      <c r="AE41" s="2">
        <v>5.1117299999999997</v>
      </c>
      <c r="AF41" s="2">
        <v>5.3348333333333304</v>
      </c>
      <c r="AG41" s="2">
        <v>0.38266733333333303</v>
      </c>
      <c r="AH41" s="2">
        <v>7.4224133333333303E-2</v>
      </c>
      <c r="AI41" s="2">
        <v>0.26752166666666699</v>
      </c>
    </row>
    <row r="42" spans="1:35" x14ac:dyDescent="0.25">
      <c r="A42" t="s">
        <v>30</v>
      </c>
      <c r="B42" t="s">
        <v>48</v>
      </c>
      <c r="C42" t="s">
        <v>98</v>
      </c>
      <c r="D42" t="s">
        <v>60</v>
      </c>
      <c r="E42" s="1" t="s">
        <v>46</v>
      </c>
      <c r="F42" s="2">
        <v>21.9556933</v>
      </c>
      <c r="G42" s="2">
        <v>20.631674733333298</v>
      </c>
      <c r="H42" s="2">
        <v>23.695720000000001</v>
      </c>
      <c r="I42" s="2">
        <v>0</v>
      </c>
      <c r="J42" s="2">
        <v>0</v>
      </c>
      <c r="K42" s="2">
        <v>1.5723500000000001E-2</v>
      </c>
      <c r="L42" s="2">
        <v>5.70211333333333E-2</v>
      </c>
      <c r="M42" s="2">
        <v>1.8824633333333299E-2</v>
      </c>
      <c r="N42" s="2">
        <v>0</v>
      </c>
      <c r="O42" s="2">
        <v>13.9767876666667</v>
      </c>
      <c r="P42" s="2">
        <v>11.213960666666701</v>
      </c>
      <c r="Q42" s="2">
        <v>20.564419999999998</v>
      </c>
      <c r="R42" s="2">
        <v>5.64936666666667</v>
      </c>
      <c r="S42" s="2">
        <v>21.429836666666699</v>
      </c>
      <c r="T42" s="2">
        <v>8.9614733333333305</v>
      </c>
      <c r="U42" s="2">
        <v>6.55999</v>
      </c>
      <c r="V42" s="2">
        <v>9.7603446666666702</v>
      </c>
      <c r="W42" s="2">
        <v>0</v>
      </c>
      <c r="X42" s="2">
        <v>0</v>
      </c>
      <c r="Y42" s="2">
        <v>5.5578266666666698</v>
      </c>
      <c r="Z42" s="2">
        <v>1.8195399999999999</v>
      </c>
      <c r="AA42" s="2">
        <v>0</v>
      </c>
      <c r="AB42" s="2">
        <v>3.0979433333333302</v>
      </c>
      <c r="AC42" s="2">
        <v>0</v>
      </c>
      <c r="AD42" s="2">
        <v>2.1076944444444399</v>
      </c>
      <c r="AE42" s="2">
        <v>2.11970444444444</v>
      </c>
      <c r="AF42" s="2">
        <v>3.1646633333333298</v>
      </c>
      <c r="AG42" s="2">
        <v>0.103553255555556</v>
      </c>
      <c r="AH42" s="2">
        <v>5.79022222222222E-3</v>
      </c>
      <c r="AI42" s="2">
        <v>7.1098577777777797E-2</v>
      </c>
    </row>
    <row r="43" spans="1:35" x14ac:dyDescent="0.25">
      <c r="A43" t="s">
        <v>30</v>
      </c>
      <c r="B43" t="s">
        <v>48</v>
      </c>
      <c r="C43" t="s">
        <v>99</v>
      </c>
      <c r="D43" t="s">
        <v>60</v>
      </c>
      <c r="E43" s="1" t="s">
        <v>54</v>
      </c>
      <c r="F43" s="2">
        <v>38.868899382000002</v>
      </c>
      <c r="G43" s="2">
        <v>33.810518333333299</v>
      </c>
      <c r="H43" s="2">
        <v>46.828331233333301</v>
      </c>
      <c r="I43" s="2">
        <v>0</v>
      </c>
      <c r="J43" s="2">
        <v>0.13003604333333299</v>
      </c>
      <c r="K43" s="2">
        <v>0</v>
      </c>
      <c r="L43" s="2">
        <v>8.5210066666666695E-2</v>
      </c>
      <c r="M43" s="2">
        <v>2.32681E-2</v>
      </c>
      <c r="N43" s="2">
        <v>2.3647333333333299E-9</v>
      </c>
      <c r="O43" s="2">
        <v>15.5528436666667</v>
      </c>
      <c r="P43" s="2">
        <v>13.756917373939</v>
      </c>
      <c r="Q43" s="2">
        <v>20.474313333333299</v>
      </c>
      <c r="R43" s="2">
        <v>6.2757433333333301</v>
      </c>
      <c r="S43" s="2">
        <v>23.596333666666698</v>
      </c>
      <c r="T43" s="2">
        <v>9.1517166666666707</v>
      </c>
      <c r="U43" s="2">
        <v>6.2483686666666696</v>
      </c>
      <c r="V43" s="2">
        <v>9.4360900000000001</v>
      </c>
      <c r="W43" s="2">
        <v>0</v>
      </c>
      <c r="X43" s="2">
        <v>0</v>
      </c>
      <c r="Y43" s="2">
        <v>3.9035333333333302</v>
      </c>
      <c r="Z43" s="2">
        <v>20.684266666666701</v>
      </c>
      <c r="AA43" s="2">
        <v>0</v>
      </c>
      <c r="AB43" s="2">
        <v>23.775666666666702</v>
      </c>
      <c r="AC43" s="2">
        <v>0</v>
      </c>
      <c r="AD43" s="2">
        <v>10.1830266666667</v>
      </c>
      <c r="AE43" s="2">
        <v>8.9372733333333301</v>
      </c>
      <c r="AF43" s="2">
        <v>7.57635666666667</v>
      </c>
      <c r="AG43" s="2">
        <v>0.392405</v>
      </c>
      <c r="AH43" s="2">
        <v>3.0968099999999998E-2</v>
      </c>
      <c r="AI43" s="2">
        <v>0.21159700000000001</v>
      </c>
    </row>
    <row r="44" spans="1:35" x14ac:dyDescent="0.25">
      <c r="A44" t="s">
        <v>30</v>
      </c>
      <c r="B44" t="s">
        <v>48</v>
      </c>
      <c r="C44" t="s">
        <v>100</v>
      </c>
      <c r="D44" t="s">
        <v>60</v>
      </c>
      <c r="E44" s="1" t="s">
        <v>47</v>
      </c>
      <c r="F44" s="2">
        <v>29.031132666666601</v>
      </c>
      <c r="G44" s="2">
        <v>23.1077002535426</v>
      </c>
      <c r="H44" s="2">
        <v>32.981991999999998</v>
      </c>
      <c r="I44" s="2">
        <v>0</v>
      </c>
      <c r="J44" s="2">
        <v>0.69801933333333299</v>
      </c>
      <c r="K44" s="2">
        <v>1.21456666666667E-2</v>
      </c>
      <c r="L44" s="2">
        <v>0.30153930000000001</v>
      </c>
      <c r="M44" s="2">
        <v>0.19242563333333301</v>
      </c>
      <c r="N44" s="2">
        <v>0.32760099999999998</v>
      </c>
      <c r="O44" s="2">
        <v>17.5186493333333</v>
      </c>
      <c r="P44" s="2">
        <v>15.7036900133717</v>
      </c>
      <c r="Q44" s="2">
        <v>17.935230000000001</v>
      </c>
      <c r="R44" s="2">
        <v>6.0824600000000002</v>
      </c>
      <c r="S44" s="2">
        <v>23.8054466666667</v>
      </c>
      <c r="T44" s="2">
        <v>11.8936333333333</v>
      </c>
      <c r="U44" s="2">
        <v>8.6202400000000008</v>
      </c>
      <c r="V44" s="2">
        <v>13.6842443333333</v>
      </c>
      <c r="W44" s="2">
        <v>0</v>
      </c>
      <c r="X44" s="2">
        <v>0</v>
      </c>
      <c r="Y44" s="2">
        <v>4.9943499999999998</v>
      </c>
      <c r="Z44" s="2">
        <v>9.8532966666666706</v>
      </c>
      <c r="AA44" s="2">
        <v>3.93339333333333E-2</v>
      </c>
      <c r="AB44" s="2">
        <v>8.3335133333333307</v>
      </c>
      <c r="AC44" s="2">
        <v>0</v>
      </c>
      <c r="AD44" s="2">
        <v>9.2435399999999994</v>
      </c>
      <c r="AE44" s="2">
        <v>9.0487833333333292</v>
      </c>
      <c r="AF44" s="2">
        <v>11.221263333333299</v>
      </c>
      <c r="AG44" s="2">
        <v>1.3259799999999999</v>
      </c>
      <c r="AH44" s="2">
        <v>0.25237300000000001</v>
      </c>
      <c r="AI44" s="2">
        <v>1.3989133333333299</v>
      </c>
    </row>
    <row r="45" spans="1:35" x14ac:dyDescent="0.25">
      <c r="A45" t="s">
        <v>30</v>
      </c>
      <c r="B45" t="s">
        <v>48</v>
      </c>
      <c r="C45" t="s">
        <v>101</v>
      </c>
      <c r="D45" t="s">
        <v>56</v>
      </c>
      <c r="E45" s="1" t="s">
        <v>51</v>
      </c>
      <c r="F45" s="2">
        <v>24.211599784956601</v>
      </c>
      <c r="G45" s="2">
        <v>21.981123076666599</v>
      </c>
      <c r="H45" s="2">
        <v>25.086519668020799</v>
      </c>
      <c r="I45" s="2">
        <v>0</v>
      </c>
      <c r="J45" s="2">
        <v>0.32722499999999999</v>
      </c>
      <c r="K45" s="2">
        <v>0</v>
      </c>
      <c r="L45" s="2">
        <v>1.7229133333333299E-2</v>
      </c>
      <c r="M45" s="2">
        <v>7.1966799999999997E-2</v>
      </c>
      <c r="N45" s="2">
        <v>0</v>
      </c>
      <c r="O45" s="2">
        <v>13.940343</v>
      </c>
      <c r="P45" s="2">
        <v>9.4128919999999994</v>
      </c>
      <c r="Q45" s="2">
        <v>21.2775</v>
      </c>
      <c r="R45" s="2">
        <v>6.6651576666666701</v>
      </c>
      <c r="S45" s="2">
        <v>20.980361666666699</v>
      </c>
      <c r="T45" s="2">
        <v>8.8668999999999993</v>
      </c>
      <c r="U45" s="2">
        <v>6.1197109999999997</v>
      </c>
      <c r="V45" s="2">
        <v>10.176026</v>
      </c>
      <c r="W45" s="2">
        <v>0</v>
      </c>
      <c r="X45" s="2">
        <v>0</v>
      </c>
      <c r="Y45" s="2">
        <v>4.49271333333333</v>
      </c>
      <c r="Z45" s="2">
        <v>3.07806333333333</v>
      </c>
      <c r="AA45" s="2">
        <v>1.86173E-2</v>
      </c>
      <c r="AB45" s="2">
        <v>5.0632433333333298</v>
      </c>
      <c r="AC45" s="2">
        <v>0</v>
      </c>
      <c r="AD45" s="2">
        <v>8.6495533333333299</v>
      </c>
      <c r="AE45" s="2">
        <v>5.81131333333333</v>
      </c>
      <c r="AF45" s="2">
        <v>5.99332333333333</v>
      </c>
      <c r="AG45" s="2">
        <v>0.33827699999999999</v>
      </c>
      <c r="AH45" s="2">
        <v>9.5956666666666707E-3</v>
      </c>
      <c r="AI45" s="2">
        <v>0.56421466666666698</v>
      </c>
    </row>
    <row r="46" spans="1:35" x14ac:dyDescent="0.25">
      <c r="A46" t="s">
        <v>30</v>
      </c>
      <c r="B46" t="s">
        <v>48</v>
      </c>
      <c r="C46" t="s">
        <v>102</v>
      </c>
      <c r="D46" t="s">
        <v>61</v>
      </c>
      <c r="E46" s="1" t="s">
        <v>51</v>
      </c>
      <c r="F46" s="2">
        <v>18.044495000000001</v>
      </c>
      <c r="G46" s="2">
        <v>17.444451653333299</v>
      </c>
      <c r="H46" s="2">
        <v>20.056209999999901</v>
      </c>
      <c r="I46" s="2">
        <v>0</v>
      </c>
      <c r="J46" s="2">
        <v>0.218085</v>
      </c>
      <c r="K46" s="2">
        <v>0</v>
      </c>
      <c r="L46" s="2">
        <v>3.1866233333333299E-2</v>
      </c>
      <c r="M46" s="2">
        <v>8.5430800000000001E-2</v>
      </c>
      <c r="N46" s="2">
        <v>0</v>
      </c>
      <c r="O46" s="2">
        <v>15.5788433333333</v>
      </c>
      <c r="P46" s="2">
        <v>12.416833333333299</v>
      </c>
      <c r="Q46" s="2">
        <v>22.064066666666701</v>
      </c>
      <c r="R46" s="2">
        <v>6.3679023333333298</v>
      </c>
      <c r="S46" s="2">
        <v>24.437943871173299</v>
      </c>
      <c r="T46" s="2">
        <v>10.759370000000001</v>
      </c>
      <c r="U46" s="2">
        <v>6.5719043333333298</v>
      </c>
      <c r="V46" s="2">
        <v>11.199765599999999</v>
      </c>
      <c r="W46" s="2">
        <v>0</v>
      </c>
      <c r="X46" s="2">
        <v>0</v>
      </c>
      <c r="Y46" s="2">
        <v>4.1712266666666702</v>
      </c>
      <c r="Z46" s="2">
        <v>2.18954</v>
      </c>
      <c r="AA46" s="2">
        <v>5.6584333333333297E-3</v>
      </c>
      <c r="AB46" s="2">
        <v>4.5122166666666699</v>
      </c>
      <c r="AC46" s="2">
        <v>0</v>
      </c>
      <c r="AD46" s="2">
        <v>13.390966666666699</v>
      </c>
      <c r="AE46" s="2">
        <v>11.4382</v>
      </c>
      <c r="AF46" s="2">
        <v>12.423633333333299</v>
      </c>
      <c r="AG46" s="2">
        <v>3.2956099999999999</v>
      </c>
      <c r="AH46" s="2">
        <v>0.50555533333333302</v>
      </c>
      <c r="AI46" s="2">
        <v>3.7158799999999998</v>
      </c>
    </row>
    <row r="47" spans="1:35" x14ac:dyDescent="0.25">
      <c r="A47" t="s">
        <v>30</v>
      </c>
      <c r="B47" t="s">
        <v>48</v>
      </c>
      <c r="C47" t="s">
        <v>180</v>
      </c>
      <c r="D47" t="s">
        <v>58</v>
      </c>
      <c r="E47" s="1" t="s">
        <v>62</v>
      </c>
      <c r="F47" s="2">
        <v>13.321063000000001</v>
      </c>
      <c r="G47" s="2">
        <v>16.345741050000001</v>
      </c>
      <c r="H47" s="2">
        <v>15.389916099999899</v>
      </c>
      <c r="I47" s="2">
        <v>0</v>
      </c>
      <c r="J47" s="2">
        <v>0.16135966666666701</v>
      </c>
      <c r="K47" s="2">
        <v>2.8096800000000002E-2</v>
      </c>
      <c r="L47" s="2">
        <v>4.1003999999999996</v>
      </c>
      <c r="M47" s="2">
        <v>5.0320200000000002</v>
      </c>
      <c r="N47" s="2">
        <v>6.1485366666666703</v>
      </c>
      <c r="O47" s="2">
        <v>16.584068333333299</v>
      </c>
      <c r="P47" s="2">
        <v>17.418534666666702</v>
      </c>
      <c r="Q47" s="2">
        <v>18.982420000000001</v>
      </c>
      <c r="R47" s="2">
        <v>12.980866666666699</v>
      </c>
      <c r="S47" s="2">
        <v>20.541603333333299</v>
      </c>
      <c r="T47" s="2">
        <v>15.367699999999999</v>
      </c>
      <c r="U47" s="2">
        <v>10.589764666666699</v>
      </c>
      <c r="V47" s="2">
        <v>17.7161333333333</v>
      </c>
      <c r="W47" s="2">
        <v>0</v>
      </c>
      <c r="X47" s="2">
        <v>0</v>
      </c>
      <c r="Y47" s="2">
        <v>5.2996100000000004</v>
      </c>
      <c r="Z47" s="2">
        <v>8.8446366666666698</v>
      </c>
      <c r="AA47" s="2">
        <v>7.5697666666666705E-2</v>
      </c>
      <c r="AB47" s="2">
        <v>10.7411433333333</v>
      </c>
      <c r="AC47" s="2">
        <v>0</v>
      </c>
      <c r="AD47" s="2">
        <v>9.4707233333333303</v>
      </c>
      <c r="AE47" s="2">
        <v>6.1927066666666697</v>
      </c>
      <c r="AF47" s="2">
        <v>5.6524900000000002</v>
      </c>
      <c r="AG47" s="2">
        <v>2.8366099999999999</v>
      </c>
      <c r="AH47" s="2">
        <v>0.31976300000000002</v>
      </c>
      <c r="AI47" s="2">
        <v>2.2021566666666699</v>
      </c>
    </row>
    <row r="48" spans="1:35" x14ac:dyDescent="0.25">
      <c r="A48" t="s">
        <v>30</v>
      </c>
      <c r="B48" t="s">
        <v>48</v>
      </c>
      <c r="C48" t="s">
        <v>181</v>
      </c>
      <c r="D48" t="s">
        <v>57</v>
      </c>
      <c r="E48" s="1" t="s">
        <v>66</v>
      </c>
      <c r="F48" s="2">
        <v>13.3012529123333</v>
      </c>
      <c r="G48" s="2">
        <v>13.768398100000001</v>
      </c>
      <c r="H48" s="2">
        <v>18.271335666666602</v>
      </c>
      <c r="I48" s="2">
        <v>1.6010466666666699E-2</v>
      </c>
      <c r="J48" s="2">
        <v>0.30325766666666698</v>
      </c>
      <c r="K48" s="2">
        <v>1.2318300000000001E-2</v>
      </c>
      <c r="L48" s="2">
        <v>5.85179333333333E-2</v>
      </c>
      <c r="M48" s="2">
        <v>4.8204666666666701E-2</v>
      </c>
      <c r="N48" s="2">
        <v>0</v>
      </c>
      <c r="O48" s="2">
        <v>7.2074106666666697</v>
      </c>
      <c r="P48" s="2">
        <v>6.5113605000000003</v>
      </c>
      <c r="Q48" s="2">
        <v>11.186403333333301</v>
      </c>
      <c r="R48" s="2">
        <v>2.5635400000000002</v>
      </c>
      <c r="S48" s="2">
        <v>9.9257449999999992</v>
      </c>
      <c r="T48" s="2">
        <v>6.4996633333333298</v>
      </c>
      <c r="U48" s="2">
        <v>4.1807412333333298</v>
      </c>
      <c r="V48" s="2">
        <v>7.5374266666666703</v>
      </c>
      <c r="W48" s="2">
        <v>0</v>
      </c>
      <c r="X48" s="2">
        <v>1.37676E-2</v>
      </c>
      <c r="Y48" s="2">
        <v>3.1464366666666699</v>
      </c>
      <c r="Z48" s="2">
        <v>4.8050366666666697</v>
      </c>
      <c r="AA48" s="2">
        <v>3.5588099999999998E-2</v>
      </c>
      <c r="AB48" s="2">
        <v>7.5867300000000002</v>
      </c>
      <c r="AC48" s="2">
        <v>0</v>
      </c>
      <c r="AD48" s="2">
        <v>11.874883333333299</v>
      </c>
      <c r="AE48" s="2">
        <v>8.5398533333333297</v>
      </c>
      <c r="AF48" s="2">
        <v>9.9217566666666706</v>
      </c>
      <c r="AG48" s="2">
        <v>1.0994740000000001</v>
      </c>
      <c r="AH48" s="2">
        <v>4.0007800000000003E-2</v>
      </c>
      <c r="AI48" s="2">
        <v>0.94046799999999997</v>
      </c>
    </row>
    <row r="49" spans="1:35" x14ac:dyDescent="0.25">
      <c r="A49" t="s">
        <v>30</v>
      </c>
      <c r="B49" t="s">
        <v>48</v>
      </c>
      <c r="C49" t="s">
        <v>182</v>
      </c>
      <c r="D49" t="s">
        <v>57</v>
      </c>
      <c r="E49" s="1" t="s">
        <v>67</v>
      </c>
      <c r="F49" s="2">
        <v>25.055558390093299</v>
      </c>
      <c r="G49" s="2">
        <v>28.8606436244166</v>
      </c>
      <c r="H49" s="2">
        <v>28.9542004533333</v>
      </c>
      <c r="I49" s="2">
        <v>0</v>
      </c>
      <c r="J49" s="2">
        <v>0.24585933333333301</v>
      </c>
      <c r="K49" s="2">
        <v>0</v>
      </c>
      <c r="L49" s="2">
        <v>4.47374833333333E-2</v>
      </c>
      <c r="M49" s="2">
        <v>1.99796833333333E-2</v>
      </c>
      <c r="N49" s="2">
        <v>1.41948166666667E-2</v>
      </c>
      <c r="O49" s="2">
        <v>12.787378</v>
      </c>
      <c r="P49" s="2">
        <v>11.923314523801199</v>
      </c>
      <c r="Q49" s="2">
        <v>17.867744999999999</v>
      </c>
      <c r="R49" s="2">
        <v>5.6345850000000004</v>
      </c>
      <c r="S49" s="2">
        <v>18.7052458136667</v>
      </c>
      <c r="T49" s="2">
        <v>8.7541883333333299</v>
      </c>
      <c r="U49" s="2">
        <v>5.7595245000000004</v>
      </c>
      <c r="V49" s="2">
        <v>9.5078143333333305</v>
      </c>
      <c r="W49" s="2">
        <v>0</v>
      </c>
      <c r="X49" s="2">
        <v>0</v>
      </c>
      <c r="Y49" s="2">
        <v>3.9804883333333301</v>
      </c>
      <c r="Z49" s="2">
        <v>6.3024550000000001</v>
      </c>
      <c r="AA49" s="2">
        <v>5.1761000000000003E-3</v>
      </c>
      <c r="AB49" s="2">
        <v>11.9657</v>
      </c>
      <c r="AC49" s="2">
        <v>4.5637666666666701E-3</v>
      </c>
      <c r="AD49" s="2">
        <v>9.4547733333333301</v>
      </c>
      <c r="AE49" s="2">
        <v>8.0307683333333308</v>
      </c>
      <c r="AF49" s="2">
        <v>7.9579533333333297</v>
      </c>
      <c r="AG49" s="2">
        <v>0.50546033333333296</v>
      </c>
      <c r="AH49" s="2">
        <v>3.0504733333333301E-2</v>
      </c>
      <c r="AI49" s="2">
        <v>0.47858133333333303</v>
      </c>
    </row>
    <row r="50" spans="1:35" x14ac:dyDescent="0.25">
      <c r="A50" t="s">
        <v>30</v>
      </c>
      <c r="B50" t="s">
        <v>48</v>
      </c>
      <c r="C50" t="s">
        <v>183</v>
      </c>
      <c r="D50" t="s">
        <v>49</v>
      </c>
      <c r="E50" s="1" t="s">
        <v>62</v>
      </c>
      <c r="F50" s="2">
        <v>14.8542823333333</v>
      </c>
      <c r="G50" s="2">
        <v>17.312733333333298</v>
      </c>
      <c r="H50" s="2">
        <v>17.197361333333301</v>
      </c>
      <c r="I50" s="2">
        <v>0</v>
      </c>
      <c r="J50" s="2">
        <v>0.181312</v>
      </c>
      <c r="K50" s="2">
        <v>0.10502939999999999</v>
      </c>
      <c r="L50" s="2">
        <v>1.9458599999999999</v>
      </c>
      <c r="M50" s="2">
        <v>2.5207333333333302</v>
      </c>
      <c r="N50" s="2">
        <v>2.4158766666666698</v>
      </c>
      <c r="O50" s="2">
        <v>16.143370666666701</v>
      </c>
      <c r="P50" s="2">
        <v>15.3600483333333</v>
      </c>
      <c r="Q50" s="2">
        <v>22.0651433333333</v>
      </c>
      <c r="R50" s="2">
        <v>10.301816666666699</v>
      </c>
      <c r="S50" s="2">
        <v>21.353763333333301</v>
      </c>
      <c r="T50" s="2">
        <v>13.9217</v>
      </c>
      <c r="U50" s="2">
        <v>9.5908029999999993</v>
      </c>
      <c r="V50" s="2">
        <v>16.839064</v>
      </c>
      <c r="W50" s="2">
        <v>0</v>
      </c>
      <c r="X50" s="2">
        <v>0</v>
      </c>
      <c r="Y50" s="2">
        <v>3.6698499999999998</v>
      </c>
      <c r="Z50" s="2">
        <v>7.3943966666666698</v>
      </c>
      <c r="AA50" s="2">
        <v>0</v>
      </c>
      <c r="AB50" s="2">
        <v>8.7833699999999997</v>
      </c>
      <c r="AC50" s="2">
        <v>0</v>
      </c>
      <c r="AD50" s="2">
        <v>11.5911666666667</v>
      </c>
      <c r="AE50" s="2">
        <v>8.0121400000000005</v>
      </c>
      <c r="AF50" s="2">
        <v>8.0880600000000005</v>
      </c>
      <c r="AG50" s="2">
        <v>0.79882666666666702</v>
      </c>
      <c r="AH50" s="2">
        <v>5.31443333333333E-2</v>
      </c>
      <c r="AI50" s="2">
        <v>0.62675199999999998</v>
      </c>
    </row>
    <row r="51" spans="1:35" x14ac:dyDescent="0.25">
      <c r="A51" t="s">
        <v>30</v>
      </c>
      <c r="B51" t="s">
        <v>48</v>
      </c>
      <c r="C51" t="s">
        <v>184</v>
      </c>
      <c r="D51" t="s">
        <v>49</v>
      </c>
      <c r="E51" s="1" t="s">
        <v>63</v>
      </c>
      <c r="F51" s="2">
        <v>13.7705926557966</v>
      </c>
      <c r="G51" s="2">
        <v>17.527928079999999</v>
      </c>
      <c r="H51" s="2">
        <v>16.545014666666599</v>
      </c>
      <c r="I51" s="2">
        <v>0</v>
      </c>
      <c r="J51" s="2">
        <v>0.39411033333333301</v>
      </c>
      <c r="K51" s="2">
        <v>9.33378666666667E-2</v>
      </c>
      <c r="L51" s="2">
        <v>1.84019333333333</v>
      </c>
      <c r="M51" s="2">
        <v>2.2114600000000002</v>
      </c>
      <c r="N51" s="2">
        <v>1.8064166666666699</v>
      </c>
      <c r="O51" s="2">
        <v>12.3247246666667</v>
      </c>
      <c r="P51" s="2">
        <v>13.303107666666699</v>
      </c>
      <c r="Q51" s="2">
        <v>16.7098266666667</v>
      </c>
      <c r="R51" s="2">
        <v>7.6215533333333303</v>
      </c>
      <c r="S51" s="2">
        <v>16.564436333333301</v>
      </c>
      <c r="T51" s="2">
        <v>12.818433333333299</v>
      </c>
      <c r="U51" s="2">
        <v>8.7218230000000005</v>
      </c>
      <c r="V51" s="2">
        <v>14.337374333333299</v>
      </c>
      <c r="W51" s="2">
        <v>0</v>
      </c>
      <c r="X51" s="2">
        <v>0</v>
      </c>
      <c r="Y51" s="2">
        <v>3.2331233333333298</v>
      </c>
      <c r="Z51" s="2">
        <v>6.5616899999999996</v>
      </c>
      <c r="AA51" s="2">
        <v>3.7199966666666702E-2</v>
      </c>
      <c r="AB51" s="2">
        <v>9.0532000000000004</v>
      </c>
      <c r="AC51" s="2">
        <v>0</v>
      </c>
      <c r="AD51" s="2">
        <v>8.4540466666666703</v>
      </c>
      <c r="AE51" s="2">
        <v>9.3382400000000008</v>
      </c>
      <c r="AF51" s="2">
        <v>10.361969999999999</v>
      </c>
      <c r="AG51" s="2">
        <v>1.5459033333333301</v>
      </c>
      <c r="AH51" s="2">
        <v>0.30952516666666702</v>
      </c>
      <c r="AI51" s="2">
        <v>1.65399766666667</v>
      </c>
    </row>
    <row r="52" spans="1:35" x14ac:dyDescent="0.25">
      <c r="A52" t="s">
        <v>30</v>
      </c>
      <c r="B52" t="s">
        <v>48</v>
      </c>
      <c r="C52" t="s">
        <v>185</v>
      </c>
      <c r="D52" t="s">
        <v>55</v>
      </c>
      <c r="E52" s="1" t="s">
        <v>64</v>
      </c>
      <c r="F52" s="2">
        <v>8.0232390001611993</v>
      </c>
      <c r="G52" s="2">
        <v>7.0848633336757896</v>
      </c>
      <c r="H52" s="2">
        <v>8.2682940010886501</v>
      </c>
      <c r="I52" s="2">
        <v>8.0172433333333307E-2</v>
      </c>
      <c r="J52" s="2">
        <v>0.24619333333333299</v>
      </c>
      <c r="K52" s="2">
        <v>0.26988733333333298</v>
      </c>
      <c r="L52" s="2">
        <v>1.76979333333333</v>
      </c>
      <c r="M52" s="2">
        <v>1.76047</v>
      </c>
      <c r="N52" s="2">
        <v>1.28243333333333</v>
      </c>
      <c r="O52" s="2">
        <v>12.390043333333301</v>
      </c>
      <c r="P52" s="2">
        <v>61.8211923333333</v>
      </c>
      <c r="Q52" s="2">
        <v>5.0387006666666698</v>
      </c>
      <c r="R52" s="2">
        <v>1.4107449999999999</v>
      </c>
      <c r="S52" s="2">
        <v>6.498958</v>
      </c>
      <c r="T52" s="2">
        <v>14.4227333333333</v>
      </c>
      <c r="U52" s="2">
        <v>8.16461066666667</v>
      </c>
      <c r="V52" s="2">
        <v>13.225984666666699</v>
      </c>
      <c r="W52" s="2">
        <v>0</v>
      </c>
      <c r="X52" s="2">
        <v>0</v>
      </c>
      <c r="Y52" s="2">
        <v>0.34330333333333302</v>
      </c>
      <c r="Z52" s="2">
        <v>0.162076</v>
      </c>
      <c r="AA52" s="2">
        <v>0</v>
      </c>
      <c r="AB52" s="2">
        <v>0.72064666666666699</v>
      </c>
      <c r="AC52" s="2">
        <v>0</v>
      </c>
      <c r="AD52" s="2">
        <v>10.3255533333333</v>
      </c>
      <c r="AE52" s="2">
        <v>6.7247166666666702</v>
      </c>
      <c r="AF52" s="2">
        <v>6.9519966666666697</v>
      </c>
      <c r="AG52" s="2">
        <v>0.48975766666666698</v>
      </c>
      <c r="AH52" s="2">
        <v>8.54656666666667E-3</v>
      </c>
      <c r="AI52" s="2">
        <v>0.45964266666666698</v>
      </c>
    </row>
    <row r="53" spans="1:35" x14ac:dyDescent="0.25">
      <c r="A53" t="s">
        <v>30</v>
      </c>
      <c r="B53" t="s">
        <v>48</v>
      </c>
      <c r="C53" t="s">
        <v>186</v>
      </c>
      <c r="D53" t="s">
        <v>55</v>
      </c>
      <c r="E53" s="1" t="s">
        <v>65</v>
      </c>
      <c r="F53" s="2">
        <v>21.449220333333301</v>
      </c>
      <c r="G53" s="2">
        <v>22.4460186666666</v>
      </c>
      <c r="H53" s="2">
        <v>21.648561333333301</v>
      </c>
      <c r="I53" s="2">
        <v>2.5877000000000001E-2</v>
      </c>
      <c r="J53" s="2">
        <v>1.52742666666667</v>
      </c>
      <c r="K53" s="2">
        <v>0.48828966666666701</v>
      </c>
      <c r="L53" s="2">
        <v>4.0329666666666704</v>
      </c>
      <c r="M53" s="2">
        <v>4.3528200000000004</v>
      </c>
      <c r="N53" s="2">
        <v>6.2100999999999997</v>
      </c>
      <c r="O53" s="2">
        <v>18.82629</v>
      </c>
      <c r="P53" s="2">
        <v>15.3914636666667</v>
      </c>
      <c r="Q53" s="2">
        <v>19.211120000000001</v>
      </c>
      <c r="R53" s="2">
        <v>13.7716333333333</v>
      </c>
      <c r="S53" s="2">
        <v>24.9130823333333</v>
      </c>
      <c r="T53" s="2">
        <v>19.7154666666667</v>
      </c>
      <c r="U53" s="2">
        <v>14.9223516666667</v>
      </c>
      <c r="V53" s="2">
        <v>22.407682000000001</v>
      </c>
      <c r="W53" s="2">
        <v>0</v>
      </c>
      <c r="X53" s="2">
        <v>1.57360606666667</v>
      </c>
      <c r="Y53" s="2">
        <v>8.5972133333333307</v>
      </c>
      <c r="Z53" s="2">
        <v>14.8927666666667</v>
      </c>
      <c r="AA53" s="2">
        <v>1.55452176666667</v>
      </c>
      <c r="AB53" s="2">
        <v>18.8439333333333</v>
      </c>
      <c r="AC53" s="2">
        <v>0</v>
      </c>
      <c r="AD53" s="2">
        <v>7.6879</v>
      </c>
      <c r="AE53" s="2">
        <v>12.226483333333301</v>
      </c>
      <c r="AF53" s="2">
        <v>14.028596666666701</v>
      </c>
      <c r="AG53" s="2">
        <v>0.811083</v>
      </c>
      <c r="AH53" s="2">
        <v>6.5352066666666694E-2</v>
      </c>
      <c r="AI53" s="2">
        <v>0.93120766666666599</v>
      </c>
    </row>
    <row r="54" spans="1:35" x14ac:dyDescent="0.25">
      <c r="A54" t="s">
        <v>30</v>
      </c>
      <c r="B54" t="s">
        <v>48</v>
      </c>
      <c r="C54" t="s">
        <v>187</v>
      </c>
      <c r="D54" t="s">
        <v>60</v>
      </c>
      <c r="E54" s="1" t="s">
        <v>66</v>
      </c>
      <c r="F54" s="2">
        <v>22.5371976666666</v>
      </c>
      <c r="G54" s="2">
        <v>20.5080416666666</v>
      </c>
      <c r="H54" s="2">
        <v>28.040934666666601</v>
      </c>
      <c r="I54" s="2">
        <v>0</v>
      </c>
      <c r="J54" s="2">
        <v>0.34301500000000001</v>
      </c>
      <c r="K54" s="2">
        <v>1.14732666666667E-2</v>
      </c>
      <c r="L54" s="2">
        <v>7.9894199999999999E-2</v>
      </c>
      <c r="M54" s="2">
        <v>0.116859</v>
      </c>
      <c r="N54" s="2">
        <v>0</v>
      </c>
      <c r="O54" s="2">
        <v>11.814867</v>
      </c>
      <c r="P54" s="2">
        <v>10.0360471666667</v>
      </c>
      <c r="Q54" s="2">
        <v>15.725846666666699</v>
      </c>
      <c r="R54" s="2">
        <v>4.6033966666666704</v>
      </c>
      <c r="S54" s="2">
        <v>15.449857731333299</v>
      </c>
      <c r="T54" s="2">
        <v>9.7017333333333298</v>
      </c>
      <c r="U54" s="2">
        <v>6.1082799999999997</v>
      </c>
      <c r="V54" s="2">
        <v>10.4366016666667</v>
      </c>
      <c r="W54" s="2">
        <v>0</v>
      </c>
      <c r="X54" s="2">
        <v>0</v>
      </c>
      <c r="Y54" s="2">
        <v>4.5775166666666696</v>
      </c>
      <c r="Z54" s="2">
        <v>5.6862333333333304</v>
      </c>
      <c r="AA54" s="2">
        <v>1.21746666666667E-2</v>
      </c>
      <c r="AB54" s="2">
        <v>11.5806</v>
      </c>
      <c r="AC54" s="2">
        <v>0</v>
      </c>
      <c r="AD54" s="2">
        <v>8.8761633333333307</v>
      </c>
      <c r="AE54" s="2">
        <v>7.0703533333333297</v>
      </c>
      <c r="AF54" s="2">
        <v>5.9059699999999999</v>
      </c>
      <c r="AG54" s="2">
        <v>0.98853533333333299</v>
      </c>
      <c r="AH54" s="2">
        <v>0.226936466666667</v>
      </c>
      <c r="AI54" s="2">
        <v>1.28701</v>
      </c>
    </row>
    <row r="55" spans="1:35" x14ac:dyDescent="0.25">
      <c r="A55" t="s">
        <v>30</v>
      </c>
      <c r="B55" t="s">
        <v>48</v>
      </c>
      <c r="C55" t="s">
        <v>188</v>
      </c>
      <c r="D55" t="s">
        <v>60</v>
      </c>
      <c r="E55" s="1" t="s">
        <v>67</v>
      </c>
      <c r="F55" s="2">
        <v>30.8633100612088</v>
      </c>
      <c r="G55" s="2">
        <v>32.875897901666598</v>
      </c>
      <c r="H55" s="2">
        <v>34.205211999999896</v>
      </c>
      <c r="I55" s="2">
        <v>0</v>
      </c>
      <c r="J55" s="2">
        <v>0.357354</v>
      </c>
      <c r="K55" s="2">
        <v>6.1098166666666703E-3</v>
      </c>
      <c r="L55" s="2">
        <v>3.5506083333333299E-2</v>
      </c>
      <c r="M55" s="2">
        <v>4.4932333333333303E-2</v>
      </c>
      <c r="N55" s="2">
        <v>5.1458666666666696E-3</v>
      </c>
      <c r="O55" s="2">
        <v>14.770626999999999</v>
      </c>
      <c r="P55" s="2">
        <v>12.434341</v>
      </c>
      <c r="Q55" s="2">
        <v>21.657356666666701</v>
      </c>
      <c r="R55" s="2">
        <v>6.6429516666666704</v>
      </c>
      <c r="S55" s="2">
        <v>21.558027466666701</v>
      </c>
      <c r="T55" s="2">
        <v>9.6996216666666708</v>
      </c>
      <c r="U55" s="2">
        <v>6.4946188333333303</v>
      </c>
      <c r="V55" s="2">
        <v>11.2448263333333</v>
      </c>
      <c r="W55" s="2">
        <v>0</v>
      </c>
      <c r="X55" s="2">
        <v>3.1018199999999999E-2</v>
      </c>
      <c r="Y55" s="2">
        <v>3.60286666666667</v>
      </c>
      <c r="Z55" s="2">
        <v>6.6808616666666696</v>
      </c>
      <c r="AA55" s="2">
        <v>9.5463666666666704E-3</v>
      </c>
      <c r="AB55" s="2">
        <v>6.5587</v>
      </c>
      <c r="AC55" s="2">
        <v>3.34654666666667E-2</v>
      </c>
      <c r="AD55" s="2">
        <v>18.956199999999999</v>
      </c>
      <c r="AE55" s="2">
        <v>24.684366666666701</v>
      </c>
      <c r="AF55" s="2">
        <v>22.198233333333299</v>
      </c>
      <c r="AG55" s="2">
        <v>0.62080933333333299</v>
      </c>
      <c r="AH55" s="2">
        <v>3.983855E-2</v>
      </c>
      <c r="AI55" s="2">
        <v>0.56832566666666695</v>
      </c>
    </row>
    <row r="56" spans="1:35" x14ac:dyDescent="0.25">
      <c r="A56" t="s">
        <v>30</v>
      </c>
      <c r="B56" t="s">
        <v>48</v>
      </c>
      <c r="C56" t="s">
        <v>189</v>
      </c>
      <c r="D56" t="s">
        <v>60</v>
      </c>
      <c r="E56" s="1" t="s">
        <v>72</v>
      </c>
      <c r="F56" s="2">
        <v>21.155507938</v>
      </c>
      <c r="G56" s="2">
        <v>27.420413829482101</v>
      </c>
      <c r="H56" s="2">
        <v>25.652432999999998</v>
      </c>
      <c r="I56" s="2">
        <v>1.7249233333333301E-2</v>
      </c>
      <c r="J56" s="2">
        <v>1.223414</v>
      </c>
      <c r="K56" s="2">
        <v>1.0841860000000001</v>
      </c>
      <c r="L56" s="2">
        <v>1.1275329999999999</v>
      </c>
      <c r="M56" s="2">
        <v>1.4401600000000001</v>
      </c>
      <c r="N56" s="2">
        <v>1.3324130000000001</v>
      </c>
      <c r="O56" s="2">
        <v>16.4651766666667</v>
      </c>
      <c r="P56" s="2">
        <v>15.035470333333301</v>
      </c>
      <c r="Q56" s="2">
        <v>16.1152466666667</v>
      </c>
      <c r="R56" s="2">
        <v>10.202578000000001</v>
      </c>
      <c r="S56" s="2">
        <v>22.0746800006733</v>
      </c>
      <c r="T56" s="2">
        <v>18.009033333333299</v>
      </c>
      <c r="U56" s="2">
        <v>12.0427206666667</v>
      </c>
      <c r="V56" s="2">
        <v>20.7564693333333</v>
      </c>
      <c r="W56" s="2">
        <v>0</v>
      </c>
      <c r="X56" s="2">
        <v>0</v>
      </c>
      <c r="Y56" s="2">
        <v>5.7081033333333302</v>
      </c>
      <c r="Z56" s="2">
        <v>4.9982600000000001</v>
      </c>
      <c r="AA56" s="2">
        <v>7.34803333333333E-3</v>
      </c>
      <c r="AB56" s="2">
        <v>6.1822699999999999</v>
      </c>
      <c r="AC56" s="2">
        <v>1.3490966666666699E-2</v>
      </c>
      <c r="AD56" s="2">
        <v>4.7190966666666698</v>
      </c>
      <c r="AE56" s="2">
        <v>4.81358</v>
      </c>
      <c r="AF56" s="2">
        <v>5.9927766666666704</v>
      </c>
      <c r="AG56" s="2">
        <v>0.386639333333333</v>
      </c>
      <c r="AH56" s="2">
        <v>1.1816666666666699E-2</v>
      </c>
      <c r="AI56" s="2">
        <v>0.30415566666666699</v>
      </c>
    </row>
    <row r="57" spans="1:35" x14ac:dyDescent="0.25">
      <c r="A57" t="s">
        <v>30</v>
      </c>
      <c r="B57" t="s">
        <v>48</v>
      </c>
      <c r="C57" t="s">
        <v>190</v>
      </c>
      <c r="D57" t="s">
        <v>56</v>
      </c>
      <c r="E57" s="1" t="s">
        <v>69</v>
      </c>
      <c r="F57" s="2">
        <v>22.977536102321601</v>
      </c>
      <c r="G57" s="2">
        <v>20.7744212666666</v>
      </c>
      <c r="H57" s="2">
        <v>34.346117426666602</v>
      </c>
      <c r="I57" s="2">
        <v>0</v>
      </c>
      <c r="J57" s="2">
        <v>0.12174210000000001</v>
      </c>
      <c r="K57" s="2">
        <v>8.7375999999999995E-2</v>
      </c>
      <c r="L57" s="2">
        <v>8.8981733333333299E-2</v>
      </c>
      <c r="M57" s="2">
        <v>0.115660466666667</v>
      </c>
      <c r="N57" s="2">
        <v>0</v>
      </c>
      <c r="O57" s="2">
        <v>13.0270093333333</v>
      </c>
      <c r="P57" s="2">
        <v>11.033087999999999</v>
      </c>
      <c r="Q57" s="2">
        <v>20.6786866666667</v>
      </c>
      <c r="R57" s="2">
        <v>10.052533333333299</v>
      </c>
      <c r="S57" s="2">
        <v>31.1260169644667</v>
      </c>
      <c r="T57" s="2">
        <v>16.152699999999999</v>
      </c>
      <c r="U57" s="2">
        <v>11.8261726666667</v>
      </c>
      <c r="V57" s="2">
        <v>13.305323833333301</v>
      </c>
      <c r="W57" s="2">
        <v>0</v>
      </c>
      <c r="X57" s="2">
        <v>0</v>
      </c>
      <c r="Y57" s="2">
        <v>4.1108433333333299</v>
      </c>
      <c r="Z57" s="2">
        <v>8.6461966666666701</v>
      </c>
      <c r="AA57" s="2">
        <v>0</v>
      </c>
      <c r="AB57" s="2">
        <v>16.2288</v>
      </c>
      <c r="AC57" s="2">
        <v>0</v>
      </c>
      <c r="AD57" s="2">
        <v>12.133990000000001</v>
      </c>
      <c r="AE57" s="2">
        <v>9.8892799999999994</v>
      </c>
      <c r="AF57" s="2">
        <v>9.9086066666666692</v>
      </c>
      <c r="AG57" s="2">
        <v>3.63378333333333</v>
      </c>
      <c r="AH57" s="2">
        <v>0.58528500000000006</v>
      </c>
      <c r="AI57" s="2">
        <v>2.58921</v>
      </c>
    </row>
    <row r="58" spans="1:35" x14ac:dyDescent="0.25">
      <c r="A58" t="s">
        <v>30</v>
      </c>
      <c r="B58" t="s">
        <v>48</v>
      </c>
      <c r="C58" t="s">
        <v>191</v>
      </c>
      <c r="D58" t="s">
        <v>56</v>
      </c>
      <c r="E58" s="1" t="s">
        <v>68</v>
      </c>
      <c r="F58" s="2">
        <v>10.080824</v>
      </c>
      <c r="G58" s="2">
        <v>7.5910744931799998</v>
      </c>
      <c r="H58" s="2">
        <v>9.4209300000000002</v>
      </c>
      <c r="I58" s="2">
        <v>0</v>
      </c>
      <c r="J58" s="2">
        <v>0.26083735244389999</v>
      </c>
      <c r="K58" s="2">
        <v>0.38013666666666701</v>
      </c>
      <c r="L58" s="2">
        <v>9.7571666666666695E-2</v>
      </c>
      <c r="M58" s="2">
        <v>0</v>
      </c>
      <c r="N58" s="2">
        <v>2.8112066666666701E-6</v>
      </c>
      <c r="O58" s="2">
        <v>12.26164</v>
      </c>
      <c r="P58" s="2">
        <v>5.7675552106666697</v>
      </c>
      <c r="Q58" s="2">
        <v>5.4164500000000002</v>
      </c>
      <c r="R58" s="2">
        <v>2.8023228333333301</v>
      </c>
      <c r="S58" s="2">
        <v>8.5286073333333299</v>
      </c>
      <c r="T58" s="2">
        <v>6.6391733333333303</v>
      </c>
      <c r="U58" s="2">
        <v>5.3203615333333296</v>
      </c>
      <c r="V58" s="2">
        <v>7.2719399999999998</v>
      </c>
      <c r="W58" s="2">
        <v>0</v>
      </c>
      <c r="X58" s="2">
        <v>1.21098E-2</v>
      </c>
      <c r="Y58" s="2">
        <v>0.83129466666666696</v>
      </c>
      <c r="Z58" s="2">
        <v>1.5871200000000001</v>
      </c>
      <c r="AA58" s="2">
        <v>2.77747666666667E-2</v>
      </c>
      <c r="AB58" s="2">
        <v>2.7487566666666701</v>
      </c>
      <c r="AC58" s="2">
        <v>0</v>
      </c>
      <c r="AD58" s="2">
        <v>6.9368333333333299</v>
      </c>
      <c r="AE58" s="2">
        <v>5.02748666666667</v>
      </c>
      <c r="AF58" s="2">
        <v>4.9272433333333296</v>
      </c>
      <c r="AG58" s="2">
        <v>0.37228699999999998</v>
      </c>
      <c r="AH58" s="2">
        <v>7.4547666666666696E-3</v>
      </c>
      <c r="AI58" s="2">
        <v>0.23656866666666701</v>
      </c>
    </row>
    <row r="59" spans="1:35" x14ac:dyDescent="0.25">
      <c r="A59" t="s">
        <v>30</v>
      </c>
      <c r="B59" t="s">
        <v>48</v>
      </c>
      <c r="C59" t="s">
        <v>192</v>
      </c>
      <c r="D59" t="s">
        <v>73</v>
      </c>
      <c r="E59" s="1" t="s">
        <v>72</v>
      </c>
      <c r="F59" s="2">
        <v>14.642918666666599</v>
      </c>
      <c r="G59" s="2">
        <v>17.600900065571</v>
      </c>
      <c r="H59" s="2">
        <v>17.426694999999999</v>
      </c>
      <c r="I59" s="2">
        <v>0</v>
      </c>
      <c r="J59" s="2">
        <v>0.89354299999999998</v>
      </c>
      <c r="K59" s="2">
        <v>0.72226966666666703</v>
      </c>
      <c r="L59" s="2">
        <v>0.56046466666666706</v>
      </c>
      <c r="M59" s="2">
        <v>0.63703266666666702</v>
      </c>
      <c r="N59" s="2">
        <v>0.77706699999999995</v>
      </c>
      <c r="O59" s="2">
        <v>14.1475186666667</v>
      </c>
      <c r="P59" s="2">
        <v>10.704198999999999</v>
      </c>
      <c r="Q59" s="2">
        <v>14.8919266666667</v>
      </c>
      <c r="R59" s="2">
        <v>6.3137711000000003</v>
      </c>
      <c r="S59" s="2">
        <v>17.10444</v>
      </c>
      <c r="T59" s="2">
        <v>12.0059</v>
      </c>
      <c r="U59" s="2">
        <v>7.7214503333333298</v>
      </c>
      <c r="V59" s="2">
        <v>14.557841</v>
      </c>
      <c r="W59" s="2">
        <v>0</v>
      </c>
      <c r="X59" s="2">
        <v>0</v>
      </c>
      <c r="Y59" s="2">
        <v>1.84666666666667</v>
      </c>
      <c r="Z59" s="2">
        <v>2.2603633333333302</v>
      </c>
      <c r="AA59" s="2">
        <v>0</v>
      </c>
      <c r="AB59" s="2">
        <v>3.1756566666666699</v>
      </c>
      <c r="AC59" s="2">
        <v>0</v>
      </c>
      <c r="AD59" s="2">
        <v>16.9361</v>
      </c>
      <c r="AE59" s="2">
        <v>16.2525333333333</v>
      </c>
      <c r="AF59" s="2">
        <v>16.3654333333333</v>
      </c>
      <c r="AG59" s="2">
        <v>3.8575833333333298</v>
      </c>
      <c r="AH59" s="2">
        <v>0.387948666666667</v>
      </c>
      <c r="AI59" s="2">
        <v>2.6139600000000001</v>
      </c>
    </row>
    <row r="60" spans="1:35" x14ac:dyDescent="0.25">
      <c r="A60" t="s">
        <v>30</v>
      </c>
      <c r="B60" t="s">
        <v>48</v>
      </c>
      <c r="C60" t="s">
        <v>193</v>
      </c>
      <c r="D60" t="s">
        <v>70</v>
      </c>
      <c r="E60" s="1" t="s">
        <v>71</v>
      </c>
      <c r="F60" s="2">
        <v>16.434125706823298</v>
      </c>
      <c r="G60" s="2">
        <v>15.425192433333301</v>
      </c>
      <c r="H60" s="2">
        <v>25.064399999999999</v>
      </c>
      <c r="I60" s="2">
        <v>0</v>
      </c>
      <c r="J60" s="2">
        <v>0.18763453333333299</v>
      </c>
      <c r="K60" s="2">
        <v>0.32243766666666701</v>
      </c>
      <c r="L60" s="2">
        <v>0.1009111</v>
      </c>
      <c r="M60" s="2">
        <v>0</v>
      </c>
      <c r="N60" s="2">
        <v>5.2477000000000001E-3</v>
      </c>
      <c r="O60" s="2">
        <v>13.513902</v>
      </c>
      <c r="P60" s="2">
        <v>9.7416709666666694</v>
      </c>
      <c r="Q60" s="2">
        <v>14.804346666666699</v>
      </c>
      <c r="R60" s="2">
        <v>6.9679099999999998</v>
      </c>
      <c r="S60" s="2">
        <v>20.9905063333333</v>
      </c>
      <c r="T60" s="2">
        <v>12.3227933333333</v>
      </c>
      <c r="U60" s="2">
        <v>9.3144899999999993</v>
      </c>
      <c r="V60" s="2">
        <v>11.360873</v>
      </c>
      <c r="W60" s="2">
        <v>0</v>
      </c>
      <c r="X60" s="2">
        <v>0</v>
      </c>
      <c r="Y60" s="2">
        <v>2.1467466666666701</v>
      </c>
      <c r="Z60" s="2">
        <v>3.2339699999999998</v>
      </c>
      <c r="AA60" s="2">
        <v>8.9197333333333306E-3</v>
      </c>
      <c r="AB60" s="2">
        <v>7.2258866666666703</v>
      </c>
      <c r="AC60" s="2">
        <v>0</v>
      </c>
      <c r="AD60" s="2">
        <v>7.4275099999999998</v>
      </c>
      <c r="AE60" s="2">
        <v>5.4757833333333297</v>
      </c>
      <c r="AF60" s="2">
        <v>5.4968366666666704</v>
      </c>
      <c r="AG60" s="2">
        <v>0.32887333333333302</v>
      </c>
      <c r="AH60" s="2">
        <v>7.8342333333333292E-3</v>
      </c>
      <c r="AI60" s="2">
        <v>0.21006366666666701</v>
      </c>
    </row>
    <row r="61" spans="1:35" x14ac:dyDescent="0.25">
      <c r="A61" t="s">
        <v>30</v>
      </c>
      <c r="B61" t="s">
        <v>48</v>
      </c>
      <c r="C61" t="s">
        <v>194</v>
      </c>
      <c r="D61" t="s">
        <v>61</v>
      </c>
      <c r="E61" s="1" t="s">
        <v>71</v>
      </c>
      <c r="F61" s="2">
        <v>23.0203286666666</v>
      </c>
      <c r="G61" s="2">
        <v>16.163380746666601</v>
      </c>
      <c r="H61" s="2">
        <v>40.472529333333298</v>
      </c>
      <c r="I61" s="2">
        <v>0</v>
      </c>
      <c r="J61" s="2">
        <v>0.182604233333333</v>
      </c>
      <c r="K61" s="2">
        <v>0.88579066666666695</v>
      </c>
      <c r="L61" s="2">
        <v>6.4309333333333302E-2</v>
      </c>
      <c r="M61" s="2">
        <v>7.8786999999999996E-2</v>
      </c>
      <c r="N61" s="2">
        <v>1.84849666666667E-2</v>
      </c>
      <c r="O61" s="2">
        <v>11.114648333333299</v>
      </c>
      <c r="P61" s="2">
        <v>8.5982066666666697</v>
      </c>
      <c r="Q61" s="2">
        <v>9.9430066666666708</v>
      </c>
      <c r="R61" s="2">
        <v>3.86873666666667</v>
      </c>
      <c r="S61" s="2">
        <v>16.527522333333302</v>
      </c>
      <c r="T61" s="2">
        <v>20.780433333333299</v>
      </c>
      <c r="U61" s="2">
        <v>18.246414666666698</v>
      </c>
      <c r="V61" s="2">
        <v>17.064894666666699</v>
      </c>
      <c r="W61" s="2">
        <v>0</v>
      </c>
      <c r="X61" s="2">
        <v>0</v>
      </c>
      <c r="Y61" s="2">
        <v>1.94967</v>
      </c>
      <c r="Z61" s="2">
        <v>3.0441799999999999</v>
      </c>
      <c r="AA61" s="2">
        <v>0</v>
      </c>
      <c r="AB61" s="2">
        <v>6.0346366666666702</v>
      </c>
      <c r="AC61" s="2">
        <v>0</v>
      </c>
      <c r="AD61" s="2">
        <v>13.9791666666667</v>
      </c>
      <c r="AE61" s="2">
        <v>10.0724066666667</v>
      </c>
      <c r="AF61" s="2">
        <v>10.963903333333301</v>
      </c>
      <c r="AG61" s="2">
        <v>0.50049999999999994</v>
      </c>
      <c r="AH61" s="2">
        <v>2.88686333333333E-2</v>
      </c>
      <c r="AI61" s="2">
        <v>0.52123333333333299</v>
      </c>
    </row>
    <row r="102" spans="5:35" x14ac:dyDescent="0.25">
      <c r="E102" s="1"/>
    </row>
    <row r="103" spans="5:35" x14ac:dyDescent="0.25">
      <c r="E103" s="1"/>
    </row>
    <row r="104" spans="5:35" x14ac:dyDescent="0.25"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</row>
    <row r="105" spans="5:35" x14ac:dyDescent="0.25"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</row>
    <row r="106" spans="5:35" x14ac:dyDescent="0.25"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</row>
    <row r="107" spans="5:35" x14ac:dyDescent="0.25"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</row>
    <row r="108" spans="5:35" x14ac:dyDescent="0.25"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</row>
    <row r="109" spans="5:35" x14ac:dyDescent="0.25"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</row>
    <row r="110" spans="5:35" x14ac:dyDescent="0.25"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</row>
    <row r="111" spans="5:35" x14ac:dyDescent="0.25"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</row>
    <row r="112" spans="5:35" x14ac:dyDescent="0.25"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</row>
    <row r="113" spans="6:35" x14ac:dyDescent="0.25"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</row>
    <row r="114" spans="6:35" x14ac:dyDescent="0.25"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</row>
    <row r="115" spans="6:35" x14ac:dyDescent="0.25"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</row>
    <row r="116" spans="6:35" x14ac:dyDescent="0.25"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</row>
    <row r="117" spans="6:35" x14ac:dyDescent="0.25"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</row>
    <row r="118" spans="6:35" x14ac:dyDescent="0.25"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</row>
    <row r="119" spans="6:35" x14ac:dyDescent="0.25"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</row>
    <row r="120" spans="6:35" x14ac:dyDescent="0.25"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</row>
    <row r="121" spans="6:35" x14ac:dyDescent="0.25"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</row>
    <row r="122" spans="6:35" x14ac:dyDescent="0.25"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</row>
    <row r="123" spans="6:35" x14ac:dyDescent="0.25"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</row>
    <row r="124" spans="6:35" x14ac:dyDescent="0.25"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</row>
    <row r="125" spans="6:35" x14ac:dyDescent="0.25"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</row>
    <row r="126" spans="6:35" x14ac:dyDescent="0.25"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</row>
    <row r="127" spans="6:35" x14ac:dyDescent="0.25"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</row>
    <row r="128" spans="6:35" x14ac:dyDescent="0.25"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</row>
    <row r="129" spans="6:35" x14ac:dyDescent="0.25"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</row>
    <row r="130" spans="6:35" x14ac:dyDescent="0.25"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</row>
    <row r="131" spans="6:35" x14ac:dyDescent="0.25"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</row>
    <row r="132" spans="6:35" x14ac:dyDescent="0.25"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</row>
  </sheetData>
  <sortState ref="A63:AI68">
    <sortCondition ref="D63:D68"/>
  </sortState>
  <mergeCells count="1">
    <mergeCell ref="F1:AI1"/>
  </mergeCells>
  <conditionalFormatting sqref="A104:B132 D104:E132 A4:B61 D4:E61">
    <cfRule type="containsText" dxfId="1" priority="3" operator="containsText" text="(n=2)">
      <formula>NOT(ISERROR(SEARCH("(n=2)",A4)))</formula>
    </cfRule>
    <cfRule type="containsText" dxfId="0" priority="4" operator="containsText" text="(n=1)">
      <formula>NOT(ISERROR(SEARCH("(n=1)",A4)))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G9" sqref="G9"/>
    </sheetView>
  </sheetViews>
  <sheetFormatPr defaultRowHeight="15" x14ac:dyDescent="0.25"/>
  <sheetData>
    <row r="1" spans="1:6" x14ac:dyDescent="0.25">
      <c r="A1" s="2"/>
      <c r="B1" s="2"/>
      <c r="C1" s="2"/>
      <c r="D1" s="2"/>
      <c r="E1" s="2"/>
      <c r="F1" s="2"/>
    </row>
    <row r="3" spans="1:6" x14ac:dyDescent="0.25">
      <c r="A3" s="2"/>
      <c r="B3" s="2"/>
      <c r="C3" s="2"/>
      <c r="D3" s="2"/>
      <c r="E3" s="2"/>
      <c r="F3" s="2"/>
    </row>
    <row r="4" spans="1:6" x14ac:dyDescent="0.25">
      <c r="A4" s="2"/>
      <c r="B4" s="2"/>
      <c r="C4" s="2"/>
      <c r="D4" s="2"/>
      <c r="E4" s="2"/>
      <c r="F4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PRC1</vt:lpstr>
      <vt:lpstr>PRC2</vt:lpstr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c</dc:creator>
  <cp:lastModifiedBy>milec</cp:lastModifiedBy>
  <dcterms:created xsi:type="dcterms:W3CDTF">2019-03-21T13:33:30Z</dcterms:created>
  <dcterms:modified xsi:type="dcterms:W3CDTF">2019-05-27T14:27:48Z</dcterms:modified>
</cp:coreProperties>
</file>